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lapeta\Dropbox (Sydney Uni)\manuscripts\MS2019_Phoebe_ENTAMOEBA\R1\"/>
    </mc:Choice>
  </mc:AlternateContent>
  <xr:revisionPtr revIDLastSave="0" documentId="13_ncr:1_{7F72BBB0-E1ED-49A7-AEF2-CE5CE3F7F9EA}" xr6:coauthVersionLast="44" xr6:coauthVersionMax="45" xr10:uidLastSave="{00000000-0000-0000-0000-000000000000}"/>
  <bookViews>
    <workbookView xWindow="-110" yWindow="-110" windowWidth="19420" windowHeight="10420" firstSheet="2" activeTab="2" xr2:uid="{00000000-000D-0000-FFFF-FFFF00000000}"/>
  </bookViews>
  <sheets>
    <sheet name="Frog samples" sheetId="1" r:id="rId1"/>
    <sheet name="Sample info" sheetId="2" r:id="rId2"/>
    <sheet name="Suppl TableS1" sheetId="8" r:id="rId3"/>
  </sheets>
  <definedNames>
    <definedName name="_xlnm._FilterDatabase" localSheetId="2" hidden="1">'Suppl TableS1'!$A$3:$W$1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60" i="8" l="1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19" i="8"/>
  <c r="N140" i="8"/>
  <c r="N151" i="8"/>
  <c r="N153" i="8"/>
  <c r="N154" i="8"/>
  <c r="N157" i="8"/>
  <c r="N159" i="8"/>
  <c r="N121" i="8"/>
  <c r="N123" i="8"/>
  <c r="N125" i="8"/>
  <c r="N127" i="8"/>
  <c r="N129" i="8"/>
  <c r="N131" i="8"/>
  <c r="N133" i="8"/>
  <c r="N135" i="8"/>
  <c r="N137" i="8"/>
  <c r="N139" i="8"/>
  <c r="N143" i="8"/>
  <c r="N145" i="8"/>
  <c r="N147" i="8"/>
  <c r="N149" i="8"/>
  <c r="N118" i="8"/>
  <c r="N141" i="8"/>
  <c r="N150" i="8"/>
  <c r="N152" i="8"/>
  <c r="N155" i="8"/>
  <c r="N156" i="8"/>
  <c r="N158" i="8"/>
  <c r="N120" i="8"/>
  <c r="N122" i="8"/>
  <c r="N124" i="8"/>
  <c r="N126" i="8"/>
  <c r="N128" i="8"/>
  <c r="N130" i="8"/>
  <c r="N132" i="8"/>
  <c r="N134" i="8"/>
  <c r="N136" i="8"/>
  <c r="N138" i="8"/>
  <c r="N142" i="8"/>
  <c r="N144" i="8"/>
  <c r="N146" i="8"/>
  <c r="N148" i="8"/>
  <c r="N11" i="8" l="1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1" i="8"/>
  <c r="N110" i="8"/>
  <c r="N112" i="8"/>
  <c r="N113" i="8"/>
  <c r="N115" i="8"/>
  <c r="N114" i="8"/>
  <c r="N116" i="8"/>
  <c r="N117" i="8"/>
  <c r="N4" i="8"/>
  <c r="N5" i="8"/>
  <c r="N6" i="8"/>
  <c r="N9" i="8"/>
  <c r="N10" i="8"/>
  <c r="N8" i="8"/>
  <c r="N7" i="8"/>
  <c r="G90" i="2" l="1"/>
  <c r="G90" i="1"/>
</calcChain>
</file>

<file path=xl/sharedStrings.xml><?xml version="1.0" encoding="utf-8"?>
<sst xmlns="http://schemas.openxmlformats.org/spreadsheetml/2006/main" count="2811" uniqueCount="515">
  <si>
    <t>CP number</t>
  </si>
  <si>
    <t xml:space="preserve"> ID </t>
  </si>
  <si>
    <t>species</t>
  </si>
  <si>
    <t>from bag</t>
  </si>
  <si>
    <t>Column1</t>
  </si>
  <si>
    <t>CP number2</t>
  </si>
  <si>
    <t>from colon</t>
  </si>
  <si>
    <t>Column2</t>
  </si>
  <si>
    <t>CP number3</t>
  </si>
  <si>
    <t>from tissue</t>
  </si>
  <si>
    <t>Column3</t>
  </si>
  <si>
    <t>ID</t>
  </si>
  <si>
    <t>Entamoeba</t>
  </si>
  <si>
    <t>Bioline</t>
  </si>
  <si>
    <t>Results</t>
  </si>
  <si>
    <t>18-09898 AA</t>
  </si>
  <si>
    <t>Litoria nasuta</t>
  </si>
  <si>
    <t>BOX 1</t>
  </si>
  <si>
    <t>AA</t>
  </si>
  <si>
    <t xml:space="preserve">N/A   N/A  </t>
  </si>
  <si>
    <t>31.44 / 31.77</t>
  </si>
  <si>
    <t>Maira</t>
  </si>
  <si>
    <t>18-09898 AB</t>
  </si>
  <si>
    <t>AB</t>
  </si>
  <si>
    <t>33.2 / 33.2</t>
  </si>
  <si>
    <t>Cane toad</t>
  </si>
  <si>
    <t>18-09898 AC</t>
  </si>
  <si>
    <t>Limnodynastes convexiusculus</t>
  </si>
  <si>
    <t>AC</t>
  </si>
  <si>
    <t>31.63 / 30.56</t>
  </si>
  <si>
    <t>18-09898 AD</t>
  </si>
  <si>
    <t>Litoria rothii</t>
  </si>
  <si>
    <t>AD</t>
  </si>
  <si>
    <t>29.08 / 28.66</t>
  </si>
  <si>
    <t>18-09898 AE</t>
  </si>
  <si>
    <t>Litoria tornieri</t>
  </si>
  <si>
    <t>AE</t>
  </si>
  <si>
    <t>31.07 / 30.91</t>
  </si>
  <si>
    <t>18-09898 AF</t>
  </si>
  <si>
    <t>AF</t>
  </si>
  <si>
    <t>32.75 / 32.64</t>
  </si>
  <si>
    <t>18-09898 AG</t>
  </si>
  <si>
    <t>AG</t>
  </si>
  <si>
    <t>33.18 / 35.42</t>
  </si>
  <si>
    <t>Rhinella marina</t>
  </si>
  <si>
    <t>18-09898 AH</t>
  </si>
  <si>
    <t>18-09898 DK</t>
  </si>
  <si>
    <t>BOX 2</t>
  </si>
  <si>
    <t>AH</t>
  </si>
  <si>
    <t>30.78 / 30.19</t>
  </si>
  <si>
    <t>18-09898 AI</t>
  </si>
  <si>
    <t>Blank 1</t>
  </si>
  <si>
    <t xml:space="preserve">N/A   </t>
  </si>
  <si>
    <t>18-09898 AJ</t>
  </si>
  <si>
    <t>18-09898 DL</t>
  </si>
  <si>
    <t>18-09898 AK</t>
  </si>
  <si>
    <t>18-09898 DM</t>
  </si>
  <si>
    <t>18-09898 AL</t>
  </si>
  <si>
    <t>Litoria dahlii</t>
  </si>
  <si>
    <t>18-09898 AM</t>
  </si>
  <si>
    <t>18-09898 DN</t>
  </si>
  <si>
    <t>18-09898 AN</t>
  </si>
  <si>
    <t>BOX 1 (36B)</t>
  </si>
  <si>
    <t>18-09898 DI</t>
  </si>
  <si>
    <t>BOX 1 (36A)</t>
  </si>
  <si>
    <t>18-09898 DO</t>
  </si>
  <si>
    <t>18-09898 AO</t>
  </si>
  <si>
    <t>18-09898 DP</t>
  </si>
  <si>
    <t>18-09898 AP</t>
  </si>
  <si>
    <t>18-09898 AQ</t>
  </si>
  <si>
    <t>Litoria pallida</t>
  </si>
  <si>
    <t>18-09898 AR</t>
  </si>
  <si>
    <t>18-09898 AS</t>
  </si>
  <si>
    <t>18-09898 AT</t>
  </si>
  <si>
    <t>18-09898 DQ</t>
  </si>
  <si>
    <t>18-09898 AU</t>
  </si>
  <si>
    <t>18-09898 DR</t>
  </si>
  <si>
    <t>18-09898 AV</t>
  </si>
  <si>
    <t>18-09898 AW</t>
  </si>
  <si>
    <t>18-09898 AX</t>
  </si>
  <si>
    <t>18-09898 AY</t>
  </si>
  <si>
    <t>18-09898 AZ</t>
  </si>
  <si>
    <t>18-09898 BA</t>
  </si>
  <si>
    <t>18-09898 BB</t>
  </si>
  <si>
    <t>18-09898 BC</t>
  </si>
  <si>
    <t>18-09898 BD</t>
  </si>
  <si>
    <t>18-09898 BE</t>
  </si>
  <si>
    <t>18-09898 BF</t>
  </si>
  <si>
    <t>18-09898 BG</t>
  </si>
  <si>
    <t>18-09898 BH</t>
  </si>
  <si>
    <t>18-09898 BI</t>
  </si>
  <si>
    <t>18-09898 BJ</t>
  </si>
  <si>
    <t>18-09898 BK</t>
  </si>
  <si>
    <t>Litoria inermis</t>
  </si>
  <si>
    <t>18-09898 BL</t>
  </si>
  <si>
    <t>18-09898 BM</t>
  </si>
  <si>
    <t>18-09898 BN</t>
  </si>
  <si>
    <t>18-09898 BO</t>
  </si>
  <si>
    <t>18-09898 BP</t>
  </si>
  <si>
    <t>18-09898 BQ</t>
  </si>
  <si>
    <t>18-09898 BR</t>
  </si>
  <si>
    <t>18-09898 BS</t>
  </si>
  <si>
    <t>18-09898 BT</t>
  </si>
  <si>
    <t>18-09898 BU</t>
  </si>
  <si>
    <t>18-09898 BV</t>
  </si>
  <si>
    <t>18-09898 BW</t>
  </si>
  <si>
    <t>18-09898 BX</t>
  </si>
  <si>
    <t>18-09898 BY</t>
  </si>
  <si>
    <t>18-09898 BZ</t>
  </si>
  <si>
    <t>18-09898 CA</t>
  </si>
  <si>
    <t>18-09898 CB</t>
  </si>
  <si>
    <t>18-09898 CC</t>
  </si>
  <si>
    <t>18-09898 DS</t>
  </si>
  <si>
    <t>18-09898 CD</t>
  </si>
  <si>
    <t>18-09898 DT</t>
  </si>
  <si>
    <t>18-09898 CE</t>
  </si>
  <si>
    <t>18-09898 DU</t>
  </si>
  <si>
    <t>18-09898 CF</t>
  </si>
  <si>
    <t>18-09898 DV</t>
  </si>
  <si>
    <t>18-09898 CG</t>
  </si>
  <si>
    <t>18-09898 DW</t>
  </si>
  <si>
    <t>18-09898 CH</t>
  </si>
  <si>
    <t>18-09898 DX</t>
  </si>
  <si>
    <t>18-09898 CI</t>
  </si>
  <si>
    <t>18-09898 DY</t>
  </si>
  <si>
    <t>18-09898 CJ</t>
  </si>
  <si>
    <t>18-09898 DZ</t>
  </si>
  <si>
    <t>18-09898 CK</t>
  </si>
  <si>
    <t>BOX 1 (143B)</t>
  </si>
  <si>
    <t>18-09898 DJ</t>
  </si>
  <si>
    <t>BOX 1 (143A)</t>
  </si>
  <si>
    <t>18-09898 EA</t>
  </si>
  <si>
    <t>18-09898 CL</t>
  </si>
  <si>
    <t>18-09898 EB</t>
  </si>
  <si>
    <t>18-09898 CM</t>
  </si>
  <si>
    <t>18-09898 EC</t>
  </si>
  <si>
    <t>18-09898 CN</t>
  </si>
  <si>
    <t>18-09898 CO</t>
  </si>
  <si>
    <t>18-09898 CP</t>
  </si>
  <si>
    <t>18-09898 CQ</t>
  </si>
  <si>
    <t>18-09898 CR</t>
  </si>
  <si>
    <t>18-09898 CS</t>
  </si>
  <si>
    <t>18-09898 CT</t>
  </si>
  <si>
    <t>18-09898 CU</t>
  </si>
  <si>
    <t>18-09898 CV</t>
  </si>
  <si>
    <t>18-09898 CW</t>
  </si>
  <si>
    <t>18-09898 CX</t>
  </si>
  <si>
    <t>18-09898 CY</t>
  </si>
  <si>
    <t>18-09898 CZ</t>
  </si>
  <si>
    <t>18-09898 DA</t>
  </si>
  <si>
    <t>18-09898 DB</t>
  </si>
  <si>
    <t>18-09898 EE</t>
  </si>
  <si>
    <t>18-09898 DC</t>
  </si>
  <si>
    <t>18-09898 EF</t>
  </si>
  <si>
    <t>18-09898 DD</t>
  </si>
  <si>
    <t>18-09898 EG</t>
  </si>
  <si>
    <t>18-09898 DE</t>
  </si>
  <si>
    <t>BOX 2 (169B)</t>
  </si>
  <si>
    <t>18-09898 ED</t>
  </si>
  <si>
    <t>BOX 2 (169A)</t>
  </si>
  <si>
    <t>18-09898 EH</t>
  </si>
  <si>
    <t>18-09898 DF</t>
  </si>
  <si>
    <t>18-09898 EI</t>
  </si>
  <si>
    <t>18-09898 DG</t>
  </si>
  <si>
    <t>18-09898 EJ</t>
  </si>
  <si>
    <t>18-09898 DH</t>
  </si>
  <si>
    <t>18-09898 EK</t>
  </si>
  <si>
    <t>Total</t>
  </si>
  <si>
    <t>CP Number</t>
  </si>
  <si>
    <t>CP</t>
  </si>
  <si>
    <t xml:space="preserve"> ID 2</t>
  </si>
  <si>
    <t>Column4</t>
  </si>
  <si>
    <t>CP N</t>
  </si>
  <si>
    <t>Column5</t>
  </si>
  <si>
    <t>Box</t>
  </si>
  <si>
    <t>48 and 96</t>
  </si>
  <si>
    <t>Blank</t>
  </si>
  <si>
    <t xml:space="preserve">Extracted </t>
  </si>
  <si>
    <t>1st extraction</t>
  </si>
  <si>
    <t>Blank 2</t>
  </si>
  <si>
    <t>Extracted</t>
  </si>
  <si>
    <t>Tissue</t>
  </si>
  <si>
    <t>2nd extraction</t>
  </si>
  <si>
    <t>Blank 3</t>
  </si>
  <si>
    <t>All samples extracted on 5/2/19, using MaxMax Core kit (complex protocol) - KingFisher Flex</t>
  </si>
  <si>
    <t>Samples eluted in 90ul elution buffer</t>
  </si>
  <si>
    <t>Animal ID</t>
  </si>
  <si>
    <t>Species</t>
  </si>
  <si>
    <t>Sample ID</t>
  </si>
  <si>
    <t>Sample type</t>
  </si>
  <si>
    <t>CALL</t>
  </si>
  <si>
    <t>Filter type</t>
  </si>
  <si>
    <t>BACT AFTER (Ct)</t>
  </si>
  <si>
    <t>ENTA1 (Ct)</t>
  </si>
  <si>
    <t>ENTA2 (Ct)</t>
  </si>
  <si>
    <t>Macrogen ID</t>
  </si>
  <si>
    <t>ENTAGEN</t>
  </si>
  <si>
    <t>Faeces</t>
  </si>
  <si>
    <t>N/A</t>
  </si>
  <si>
    <t>Inhibited</t>
  </si>
  <si>
    <t>Sus-inhibited</t>
  </si>
  <si>
    <t>OK</t>
  </si>
  <si>
    <t>NO</t>
  </si>
  <si>
    <t>Faeces from colon</t>
  </si>
  <si>
    <t>Zymo</t>
  </si>
  <si>
    <t>DK</t>
  </si>
  <si>
    <t>DS</t>
  </si>
  <si>
    <t>YES</t>
  </si>
  <si>
    <t>JS5360</t>
  </si>
  <si>
    <t>AJ</t>
  </si>
  <si>
    <t>AK</t>
  </si>
  <si>
    <t>AL</t>
  </si>
  <si>
    <t>32.55 - N/A</t>
  </si>
  <si>
    <t>AM</t>
  </si>
  <si>
    <t>AN</t>
  </si>
  <si>
    <t>AO</t>
  </si>
  <si>
    <t>AP</t>
  </si>
  <si>
    <t>AQ</t>
  </si>
  <si>
    <t>AR</t>
  </si>
  <si>
    <t>AS</t>
  </si>
  <si>
    <t>AT</t>
  </si>
  <si>
    <t>AU</t>
  </si>
  <si>
    <t>AV</t>
  </si>
  <si>
    <t>35.87 - N/A</t>
  </si>
  <si>
    <t>AW</t>
  </si>
  <si>
    <t>AX</t>
  </si>
  <si>
    <t>AY</t>
  </si>
  <si>
    <t>AZ</t>
  </si>
  <si>
    <t>BA</t>
  </si>
  <si>
    <t>BB</t>
  </si>
  <si>
    <t>BC</t>
  </si>
  <si>
    <t>BD</t>
  </si>
  <si>
    <t>BE</t>
  </si>
  <si>
    <t>BF</t>
  </si>
  <si>
    <t>BG</t>
  </si>
  <si>
    <t>BH</t>
  </si>
  <si>
    <t>BI</t>
  </si>
  <si>
    <t>BJ</t>
  </si>
  <si>
    <t>BK</t>
  </si>
  <si>
    <t>BL</t>
  </si>
  <si>
    <t>BM</t>
  </si>
  <si>
    <t>BN</t>
  </si>
  <si>
    <t>BO</t>
  </si>
  <si>
    <t>BP</t>
  </si>
  <si>
    <t>BR</t>
  </si>
  <si>
    <t>BS</t>
  </si>
  <si>
    <t>BT</t>
  </si>
  <si>
    <t>BU</t>
  </si>
  <si>
    <t>BV</t>
  </si>
  <si>
    <t>BW</t>
  </si>
  <si>
    <t>BX</t>
  </si>
  <si>
    <t>BY</t>
  </si>
  <si>
    <t>BZ</t>
  </si>
  <si>
    <t>CA</t>
  </si>
  <si>
    <t>BQ</t>
  </si>
  <si>
    <t>CC</t>
  </si>
  <si>
    <t>CD</t>
  </si>
  <si>
    <t>CB</t>
  </si>
  <si>
    <t>CE</t>
  </si>
  <si>
    <t>CF</t>
  </si>
  <si>
    <t>CG</t>
  </si>
  <si>
    <t>CO</t>
  </si>
  <si>
    <t>CH</t>
  </si>
  <si>
    <t>CI</t>
  </si>
  <si>
    <t>EA</t>
  </si>
  <si>
    <t>JS5361</t>
  </si>
  <si>
    <t>EJ</t>
  </si>
  <si>
    <t>JS5380</t>
  </si>
  <si>
    <t>CL</t>
  </si>
  <si>
    <t>CM</t>
  </si>
  <si>
    <t>CN</t>
  </si>
  <si>
    <t>CQ</t>
  </si>
  <si>
    <t>CR</t>
  </si>
  <si>
    <t>CS</t>
  </si>
  <si>
    <t>CT</t>
  </si>
  <si>
    <t>CU</t>
  </si>
  <si>
    <t>DB</t>
  </si>
  <si>
    <t>CV</t>
  </si>
  <si>
    <t>DC</t>
  </si>
  <si>
    <t>DD</t>
  </si>
  <si>
    <t>CW</t>
  </si>
  <si>
    <t>CX</t>
  </si>
  <si>
    <t>CY</t>
  </si>
  <si>
    <t>CZ</t>
  </si>
  <si>
    <t>DZ</t>
  </si>
  <si>
    <t>CK</t>
  </si>
  <si>
    <t>DI</t>
  </si>
  <si>
    <t>EI</t>
  </si>
  <si>
    <t>JS5381</t>
  </si>
  <si>
    <t>DL</t>
  </si>
  <si>
    <t>DM</t>
  </si>
  <si>
    <t>DN</t>
  </si>
  <si>
    <t>ED</t>
  </si>
  <si>
    <t>JS5382</t>
  </si>
  <si>
    <t>DO</t>
  </si>
  <si>
    <t>DP</t>
  </si>
  <si>
    <t>DW</t>
  </si>
  <si>
    <t>DQ</t>
  </si>
  <si>
    <t>DR</t>
  </si>
  <si>
    <t>DT</t>
  </si>
  <si>
    <t>DU</t>
  </si>
  <si>
    <t>DJ</t>
  </si>
  <si>
    <t>JS5383</t>
  </si>
  <si>
    <t>DA</t>
  </si>
  <si>
    <t>DV</t>
  </si>
  <si>
    <t>DX</t>
  </si>
  <si>
    <t>DY</t>
  </si>
  <si>
    <t>DE</t>
  </si>
  <si>
    <t>EB</t>
  </si>
  <si>
    <t>EC</t>
  </si>
  <si>
    <t>EH</t>
  </si>
  <si>
    <t>DF</t>
  </si>
  <si>
    <t>JS5384</t>
  </si>
  <si>
    <t>EF</t>
  </si>
  <si>
    <t>EG</t>
  </si>
  <si>
    <t>CJ</t>
  </si>
  <si>
    <t>JS5385</t>
  </si>
  <si>
    <t>DG</t>
  </si>
  <si>
    <t>AI</t>
  </si>
  <si>
    <t>JS5386</t>
  </si>
  <si>
    <t>DH</t>
  </si>
  <si>
    <t>EK</t>
  </si>
  <si>
    <t>Sample used for ENTA</t>
  </si>
  <si>
    <t>AD_B</t>
  </si>
  <si>
    <t>AE_B</t>
  </si>
  <si>
    <t>AH_Z</t>
  </si>
  <si>
    <t>AJ_B</t>
  </si>
  <si>
    <t>DL_Z</t>
  </si>
  <si>
    <t>AK_B</t>
  </si>
  <si>
    <t>DM_Z</t>
  </si>
  <si>
    <t>AM_B</t>
  </si>
  <si>
    <t>DN_Z</t>
  </si>
  <si>
    <t>AN_B</t>
  </si>
  <si>
    <t>DI_Z</t>
  </si>
  <si>
    <t>DO_Z</t>
  </si>
  <si>
    <t>AO_B</t>
  </si>
  <si>
    <t>DP_Z</t>
  </si>
  <si>
    <t>AQ_Z</t>
  </si>
  <si>
    <t>AR_Z</t>
  </si>
  <si>
    <t>DQ_Z</t>
  </si>
  <si>
    <t>AU_B</t>
  </si>
  <si>
    <t>DR_Z</t>
  </si>
  <si>
    <t>BN_B</t>
  </si>
  <si>
    <t>BO_B</t>
  </si>
  <si>
    <t>BP_B</t>
  </si>
  <si>
    <t>BQ_B</t>
  </si>
  <si>
    <t>BR_B</t>
  </si>
  <si>
    <t>BS_B</t>
  </si>
  <si>
    <t>BT_B</t>
  </si>
  <si>
    <t>AX_B</t>
  </si>
  <si>
    <t>AY_B</t>
  </si>
  <si>
    <t>BA_B</t>
  </si>
  <si>
    <t>BE_B</t>
  </si>
  <si>
    <t>BH_B</t>
  </si>
  <si>
    <t>BJ_B</t>
  </si>
  <si>
    <t>BL_B</t>
  </si>
  <si>
    <t>BM_B</t>
  </si>
  <si>
    <t>BU_B</t>
  </si>
  <si>
    <t>BW_B</t>
  </si>
  <si>
    <t>BX_B</t>
  </si>
  <si>
    <t>BY_B</t>
  </si>
  <si>
    <t>BZ_B</t>
  </si>
  <si>
    <t>CA_B</t>
  </si>
  <si>
    <t>CB_B</t>
  </si>
  <si>
    <t>CF_Z</t>
  </si>
  <si>
    <t>CG_Z</t>
  </si>
  <si>
    <t>CI_Z</t>
  </si>
  <si>
    <t>CJ_Z</t>
  </si>
  <si>
    <t>CK_Z</t>
  </si>
  <si>
    <t>CN_Z</t>
  </si>
  <si>
    <t>CO_Z</t>
  </si>
  <si>
    <t>CP_Z</t>
  </si>
  <si>
    <t>CQ_Z</t>
  </si>
  <si>
    <t>CR_Z</t>
  </si>
  <si>
    <t>CS_Z</t>
  </si>
  <si>
    <t>CT_Z</t>
  </si>
  <si>
    <t>CU_Z</t>
  </si>
  <si>
    <t>CV_Z</t>
  </si>
  <si>
    <t>CW_Z</t>
  </si>
  <si>
    <t>CX_Z</t>
  </si>
  <si>
    <t>CY_Z</t>
  </si>
  <si>
    <t>DA_Z</t>
  </si>
  <si>
    <t>DB_Z</t>
  </si>
  <si>
    <t>DC_Z</t>
  </si>
  <si>
    <t>DD_Z</t>
  </si>
  <si>
    <t>DF_Z</t>
  </si>
  <si>
    <t>DG_Z</t>
  </si>
  <si>
    <t>DJ_Z</t>
  </si>
  <si>
    <t>ED_Z</t>
  </si>
  <si>
    <t>EF_Z</t>
  </si>
  <si>
    <t>DNA isolation</t>
  </si>
  <si>
    <t>MaxMax Core</t>
  </si>
  <si>
    <t>Year</t>
  </si>
  <si>
    <t>P2/20 GB1-P</t>
  </si>
  <si>
    <t>P2/20 GB1-C</t>
  </si>
  <si>
    <t>neg</t>
  </si>
  <si>
    <t>Corr1</t>
  </si>
  <si>
    <t>P2/20 GB2-P</t>
  </si>
  <si>
    <t>P2/20 GB2-C</t>
  </si>
  <si>
    <t>Corr2</t>
  </si>
  <si>
    <t>P2/20 GB3-P</t>
  </si>
  <si>
    <t>P2/20 GB3-C</t>
  </si>
  <si>
    <t>Corr3</t>
  </si>
  <si>
    <t>P2/20 GB4-P</t>
  </si>
  <si>
    <t>P2/20 GB4-C</t>
  </si>
  <si>
    <t>Corr4</t>
  </si>
  <si>
    <t>P2/20 GB5-P</t>
  </si>
  <si>
    <t>P2/20 GB5-C</t>
  </si>
  <si>
    <t>Corr7</t>
  </si>
  <si>
    <t>P2/20 GB6-P</t>
  </si>
  <si>
    <t>P2/20 GB6-C</t>
  </si>
  <si>
    <t>Corr8</t>
  </si>
  <si>
    <t>P2/20 GB7-P</t>
  </si>
  <si>
    <t>P2/20 GB7-C</t>
  </si>
  <si>
    <t>Corr9</t>
  </si>
  <si>
    <t>P2/20 GB8-P</t>
  </si>
  <si>
    <t>P2/20 GB8-C</t>
  </si>
  <si>
    <t>Corr10</t>
  </si>
  <si>
    <t>P2/20 GB9-P</t>
  </si>
  <si>
    <t>P2/20 GB9-C</t>
  </si>
  <si>
    <t>Corr11</t>
  </si>
  <si>
    <t>P2/20 GB10-P</t>
  </si>
  <si>
    <t>P2/20 GB10-C</t>
  </si>
  <si>
    <t>Corr12</t>
  </si>
  <si>
    <t>P2/20 GB-11P</t>
  </si>
  <si>
    <t>P2/20 GB-11C</t>
  </si>
  <si>
    <t>Corr13</t>
  </si>
  <si>
    <t>P2/20 GB-12P</t>
  </si>
  <si>
    <t>P2/20 GB-12C</t>
  </si>
  <si>
    <t>Corr14</t>
  </si>
  <si>
    <t>P2/20 GB-13P</t>
  </si>
  <si>
    <t>P2/20 GB-13C</t>
  </si>
  <si>
    <t>Corr15</t>
  </si>
  <si>
    <t>P2/20 GB-14P</t>
  </si>
  <si>
    <t>P2/20 GB-14C</t>
  </si>
  <si>
    <t>Corr16</t>
  </si>
  <si>
    <t>P2/20 GB-15P</t>
  </si>
  <si>
    <t>P2/20 GB-15C</t>
  </si>
  <si>
    <t>Corr17</t>
  </si>
  <si>
    <t>P2/20 GB-16P</t>
  </si>
  <si>
    <t>P2/20 GB-16C</t>
  </si>
  <si>
    <t>Corr18</t>
  </si>
  <si>
    <t>P2/20 GB-17P</t>
  </si>
  <si>
    <t>P2/20 GB-17C</t>
  </si>
  <si>
    <t>Corr19</t>
  </si>
  <si>
    <t>P2/20 GB-18P</t>
  </si>
  <si>
    <t>P2/20 GB-18C</t>
  </si>
  <si>
    <t>Corr20</t>
  </si>
  <si>
    <t>P2/20 GB-19P</t>
  </si>
  <si>
    <t>P2/20 GB-19C</t>
  </si>
  <si>
    <t>Corr21</t>
  </si>
  <si>
    <t>P2/20 GB-20P</t>
  </si>
  <si>
    <t>P2/20 GB-20C</t>
  </si>
  <si>
    <t>Corr22</t>
  </si>
  <si>
    <t>P2/20 GB-21P</t>
  </si>
  <si>
    <t>P2/20 GB-21C</t>
  </si>
  <si>
    <t>Corr23</t>
  </si>
  <si>
    <t>P2/20 GB22-C</t>
  </si>
  <si>
    <t>Ca1</t>
  </si>
  <si>
    <t>Cyclorana australis</t>
  </si>
  <si>
    <t>P2/20 GB23-C</t>
  </si>
  <si>
    <t>Lb1</t>
  </si>
  <si>
    <t>Litoria bicolor</t>
  </si>
  <si>
    <t>P2/20 GB24-C</t>
  </si>
  <si>
    <t>Lb2</t>
  </si>
  <si>
    <t>P2/20 GB25-C</t>
  </si>
  <si>
    <t>Lc2</t>
  </si>
  <si>
    <t>Litoria caerulea</t>
  </si>
  <si>
    <t>P2/20 GB26-C</t>
  </si>
  <si>
    <t>Lc1</t>
  </si>
  <si>
    <t>P2/20 GB27-C</t>
  </si>
  <si>
    <t>Lc3</t>
  </si>
  <si>
    <t>P2/20 GB28-C</t>
  </si>
  <si>
    <t>Lc4</t>
  </si>
  <si>
    <t>P2/20 GB29-C</t>
  </si>
  <si>
    <t>Lc5</t>
  </si>
  <si>
    <t>P2/20 GB30-C</t>
  </si>
  <si>
    <t>Lc6</t>
  </si>
  <si>
    <t>Ld1</t>
  </si>
  <si>
    <t>P2/20 GB32-C</t>
  </si>
  <si>
    <t>Ld2</t>
  </si>
  <si>
    <t>P2/20 GB33-C</t>
  </si>
  <si>
    <t>Ln5</t>
  </si>
  <si>
    <t>P2/20 GB34-C</t>
  </si>
  <si>
    <t>Ln2</t>
  </si>
  <si>
    <t>P2/20 GB35-C</t>
  </si>
  <si>
    <t>Ln4</t>
  </si>
  <si>
    <t>P2/20 GB36-C</t>
  </si>
  <si>
    <t>Ln1</t>
  </si>
  <si>
    <t>P2/20 GB37-C</t>
  </si>
  <si>
    <t>Ln3</t>
  </si>
  <si>
    <t>P2/20 GB38-C</t>
  </si>
  <si>
    <t>Lr1</t>
  </si>
  <si>
    <t>Litoria rubella</t>
  </si>
  <si>
    <t>BACT BEFORE (Ct) 1</t>
  </si>
  <si>
    <t>BACT BEFORE (Ct) 2</t>
  </si>
  <si>
    <t>ISOLATE II Fecal DNA</t>
  </si>
  <si>
    <t>Tissue (colon)</t>
  </si>
  <si>
    <t>INH</t>
  </si>
  <si>
    <t>INHIBITION</t>
  </si>
  <si>
    <t>Supplementary Table S1: Summary of PCR results</t>
  </si>
  <si>
    <t>CT1 (MG714921)</t>
  </si>
  <si>
    <r>
      <rPr>
        <i/>
        <sz val="9"/>
        <color theme="1"/>
        <rFont val="Arial"/>
        <family val="2"/>
      </rPr>
      <t>ranarum</t>
    </r>
    <r>
      <rPr>
        <sz val="9"/>
        <color theme="1"/>
        <rFont val="Arial"/>
        <family val="2"/>
      </rPr>
      <t xml:space="preserve"> (MG714920)</t>
    </r>
  </si>
  <si>
    <t>New sequence</t>
  </si>
  <si>
    <t>MN836538</t>
  </si>
  <si>
    <t>MN836539</t>
  </si>
  <si>
    <t>MN836540</t>
  </si>
  <si>
    <t>MN836541</t>
  </si>
  <si>
    <t>MN836542</t>
  </si>
  <si>
    <t>MN836543</t>
  </si>
  <si>
    <t>MN836544</t>
  </si>
  <si>
    <t>MN836545</t>
  </si>
  <si>
    <t>MN836546</t>
  </si>
  <si>
    <t>Identity</t>
  </si>
  <si>
    <r>
      <t xml:space="preserve">match </t>
    </r>
    <r>
      <rPr>
        <i/>
        <sz val="9"/>
        <color theme="0"/>
        <rFont val="Arial"/>
        <family val="2"/>
      </rPr>
      <t xml:space="preserve">Entamoeba </t>
    </r>
    <r>
      <rPr>
        <sz val="9"/>
        <color theme="0"/>
        <rFont val="Arial"/>
        <family val="2"/>
      </rPr>
      <t>D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rgb="FF006100"/>
      <name val="Calibri"/>
      <family val="2"/>
      <scheme val="minor"/>
    </font>
    <font>
      <sz val="9"/>
      <color theme="0"/>
      <name val="Arial"/>
      <family val="2"/>
    </font>
    <font>
      <sz val="9"/>
      <color theme="1"/>
      <name val="Arial"/>
      <family val="2"/>
    </font>
    <font>
      <i/>
      <sz val="9"/>
      <color rgb="FF006100"/>
      <name val="Arial"/>
      <family val="2"/>
    </font>
    <font>
      <sz val="9"/>
      <color rgb="FF9C5700"/>
      <name val="Arial"/>
      <family val="2"/>
    </font>
    <font>
      <sz val="9"/>
      <name val="Arial"/>
      <family val="2"/>
    </font>
    <font>
      <i/>
      <sz val="9"/>
      <color rgb="FF9C0006"/>
      <name val="Arial"/>
      <family val="2"/>
    </font>
    <font>
      <sz val="9"/>
      <color rgb="FF000000"/>
      <name val="Arial"/>
      <family val="2"/>
    </font>
    <font>
      <i/>
      <sz val="9"/>
      <color theme="1"/>
      <name val="Arial"/>
      <family val="2"/>
    </font>
    <font>
      <i/>
      <sz val="9"/>
      <color theme="0"/>
      <name val="Arial"/>
      <family val="2"/>
    </font>
    <font>
      <b/>
      <sz val="9"/>
      <color rgb="FFFF0000"/>
      <name val="Arial"/>
      <family val="2"/>
    </font>
    <font>
      <b/>
      <sz val="9"/>
      <color theme="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F4B8B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theme="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13" fillId="10" borderId="0" applyNumberFormat="0" applyBorder="0" applyAlignment="0" applyProtection="0"/>
    <xf numFmtId="0" fontId="14" fillId="11" borderId="0" applyNumberFormat="0" applyBorder="0" applyAlignment="0" applyProtection="0"/>
    <xf numFmtId="0" fontId="15" fillId="12" borderId="0" applyNumberFormat="0" applyBorder="0" applyAlignment="0" applyProtection="0"/>
  </cellStyleXfs>
  <cellXfs count="1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8" xfId="0" applyFont="1" applyBorder="1" applyAlignment="1">
      <alignment horizontal="left"/>
    </xf>
    <xf numFmtId="0" fontId="2" fillId="6" borderId="0" xfId="0" applyFont="1" applyFill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6" borderId="0" xfId="0" applyFont="1" applyFill="1" applyAlignment="1">
      <alignment horizontal="center"/>
    </xf>
    <xf numFmtId="0" fontId="5" fillId="0" borderId="9" xfId="0" applyFont="1" applyBorder="1" applyAlignment="1">
      <alignment horizontal="center"/>
    </xf>
    <xf numFmtId="0" fontId="1" fillId="0" borderId="2" xfId="0" applyFont="1" applyBorder="1" applyAlignment="1">
      <alignment horizontal="left" vertical="center" wrapText="1"/>
    </xf>
    <xf numFmtId="0" fontId="3" fillId="8" borderId="1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3" fillId="8" borderId="10" xfId="0" applyFont="1" applyFill="1" applyBorder="1" applyAlignment="1">
      <alignment horizontal="center"/>
    </xf>
    <xf numFmtId="0" fontId="3" fillId="8" borderId="7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8" borderId="9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top" wrapText="1"/>
    </xf>
    <xf numFmtId="0" fontId="5" fillId="7" borderId="1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7" borderId="1" xfId="0" applyFill="1" applyBorder="1"/>
    <xf numFmtId="0" fontId="4" fillId="0" borderId="1" xfId="0" applyFont="1" applyBorder="1"/>
    <xf numFmtId="0" fontId="0" fillId="0" borderId="4" xfId="0" applyBorder="1"/>
    <xf numFmtId="0" fontId="5" fillId="0" borderId="0" xfId="0" applyFont="1"/>
    <xf numFmtId="0" fontId="5" fillId="0" borderId="10" xfId="0" applyFont="1" applyBorder="1"/>
    <xf numFmtId="0" fontId="5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9" fillId="0" borderId="6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0" xfId="0" applyFont="1"/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12" fillId="0" borderId="6" xfId="0" applyFont="1" applyBorder="1" applyAlignment="1">
      <alignment horizontal="center"/>
    </xf>
    <xf numFmtId="0" fontId="0" fillId="0" borderId="8" xfId="0" applyBorder="1"/>
    <xf numFmtId="0" fontId="3" fillId="9" borderId="7" xfId="0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1" xfId="0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right"/>
    </xf>
    <xf numFmtId="0" fontId="23" fillId="0" borderId="0" xfId="0" applyFont="1"/>
    <xf numFmtId="0" fontId="20" fillId="0" borderId="0" xfId="0" applyFont="1" applyFill="1"/>
    <xf numFmtId="0" fontId="17" fillId="0" borderId="1" xfId="0" applyFont="1" applyBorder="1"/>
    <xf numFmtId="0" fontId="18" fillId="12" borderId="1" xfId="3" applyFont="1" applyBorder="1"/>
    <xf numFmtId="0" fontId="17" fillId="0" borderId="1" xfId="0" applyFont="1" applyBorder="1" applyAlignment="1">
      <alignment horizontal="left"/>
    </xf>
    <xf numFmtId="0" fontId="19" fillId="11" borderId="1" xfId="2" applyFont="1" applyBorder="1" applyAlignment="1">
      <alignment horizontal="left"/>
    </xf>
    <xf numFmtId="0" fontId="20" fillId="0" borderId="1" xfId="2" applyFont="1" applyFill="1" applyBorder="1" applyAlignment="1">
      <alignment horizontal="left"/>
    </xf>
    <xf numFmtId="0" fontId="21" fillId="10" borderId="1" xfId="1" applyFont="1" applyBorder="1"/>
    <xf numFmtId="0" fontId="17" fillId="0" borderId="1" xfId="0" applyFont="1" applyBorder="1" applyAlignment="1">
      <alignment horizontal="right"/>
    </xf>
    <xf numFmtId="9" fontId="17" fillId="0" borderId="1" xfId="0" applyNumberFormat="1" applyFont="1" applyBorder="1"/>
    <xf numFmtId="2" fontId="17" fillId="0" borderId="1" xfId="0" applyNumberFormat="1" applyFont="1" applyBorder="1" applyAlignment="1">
      <alignment horizontal="left"/>
    </xf>
    <xf numFmtId="0" fontId="17" fillId="0" borderId="1" xfId="0" applyFont="1" applyBorder="1" applyAlignment="1">
      <alignment vertical="center" wrapText="1"/>
    </xf>
    <xf numFmtId="0" fontId="18" fillId="12" borderId="1" xfId="3" applyFont="1" applyBorder="1" applyAlignment="1">
      <alignment vertical="center" wrapText="1"/>
    </xf>
    <xf numFmtId="0" fontId="17" fillId="0" borderId="1" xfId="0" applyFont="1" applyFill="1" applyBorder="1"/>
    <xf numFmtId="0" fontId="21" fillId="10" borderId="1" xfId="1" applyFont="1" applyBorder="1" applyAlignment="1">
      <alignment vertical="center" wrapText="1"/>
    </xf>
    <xf numFmtId="0" fontId="22" fillId="0" borderId="1" xfId="0" applyFont="1" applyBorder="1" applyAlignment="1">
      <alignment horizontal="right"/>
    </xf>
    <xf numFmtId="0" fontId="17" fillId="0" borderId="1" xfId="0" applyFont="1" applyFill="1" applyBorder="1" applyAlignment="1">
      <alignment vertical="center" wrapText="1"/>
    </xf>
    <xf numFmtId="0" fontId="16" fillId="9" borderId="1" xfId="0" applyFont="1" applyFill="1" applyBorder="1" applyAlignment="1">
      <alignment horizontal="left" vertical="center"/>
    </xf>
    <xf numFmtId="0" fontId="16" fillId="13" borderId="1" xfId="0" applyFont="1" applyFill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6" fillId="9" borderId="1" xfId="2" applyFont="1" applyFill="1" applyBorder="1" applyAlignment="1">
      <alignment horizontal="left" vertical="center"/>
    </xf>
    <xf numFmtId="0" fontId="17" fillId="14" borderId="1" xfId="0" applyFont="1" applyFill="1" applyBorder="1" applyAlignment="1">
      <alignment horizontal="left"/>
    </xf>
    <xf numFmtId="0" fontId="17" fillId="14" borderId="1" xfId="0" applyFont="1" applyFill="1" applyBorder="1"/>
    <xf numFmtId="0" fontId="17" fillId="14" borderId="1" xfId="0" applyNumberFormat="1" applyFont="1" applyFill="1" applyBorder="1" applyAlignment="1">
      <alignment horizontal="left"/>
    </xf>
    <xf numFmtId="2" fontId="17" fillId="14" borderId="1" xfId="0" applyNumberFormat="1" applyFont="1" applyFill="1" applyBorder="1" applyAlignment="1">
      <alignment horizontal="left"/>
    </xf>
    <xf numFmtId="0" fontId="20" fillId="15" borderId="1" xfId="2" applyFont="1" applyFill="1" applyBorder="1" applyAlignment="1">
      <alignment horizontal="left"/>
    </xf>
    <xf numFmtId="0" fontId="23" fillId="0" borderId="1" xfId="0" applyFont="1" applyBorder="1"/>
    <xf numFmtId="0" fontId="24" fillId="9" borderId="1" xfId="0" applyFont="1" applyFill="1" applyBorder="1" applyAlignment="1">
      <alignment horizontal="left" vertical="center"/>
    </xf>
    <xf numFmtId="2" fontId="25" fillId="0" borderId="1" xfId="0" applyNumberFormat="1" applyFont="1" applyBorder="1" applyAlignment="1">
      <alignment horizontal="left"/>
    </xf>
    <xf numFmtId="0" fontId="25" fillId="0" borderId="1" xfId="0" applyFont="1" applyBorder="1" applyAlignment="1">
      <alignment horizontal="left"/>
    </xf>
    <xf numFmtId="0" fontId="25" fillId="16" borderId="1" xfId="0" applyFont="1" applyFill="1" applyBorder="1"/>
    <xf numFmtId="0" fontId="26" fillId="0" borderId="0" xfId="0" applyFont="1"/>
    <xf numFmtId="0" fontId="26" fillId="0" borderId="1" xfId="0" applyFont="1" applyBorder="1"/>
  </cellXfs>
  <cellStyles count="4">
    <cellStyle name="Bad" xfId="1" builtinId="27"/>
    <cellStyle name="Good" xfId="3" builtinId="26"/>
    <cellStyle name="Neutral" xfId="2" builtinId="28"/>
    <cellStyle name="Normal" xfId="0" builtinId="0"/>
  </cellStyles>
  <dxfs count="35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2" tint="-0.74999237037263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2" tint="-0.74999237037263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1" tint="0.1499984740745262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solid">
          <fgColor indexed="64"/>
          <bgColor theme="1" tint="0.1499984740745262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textRotation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colors>
    <mruColors>
      <color rgb="FFF4B8BC"/>
      <color rgb="FFFF422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O88" totalsRowShown="0" headerRowDxfId="34" headerRowBorderDxfId="33" tableBorderDxfId="32" totalsRowBorderDxfId="31">
  <autoFilter ref="A1:O88" xr:uid="{00000000-0009-0000-0100-000001000000}"/>
  <tableColumns count="15">
    <tableColumn id="1" xr3:uid="{00000000-0010-0000-0000-000001000000}" name="CP number" dataDxfId="30"/>
    <tableColumn id="2" xr3:uid="{00000000-0010-0000-0000-000002000000}" name=" ID " dataDxfId="29"/>
    <tableColumn id="3" xr3:uid="{00000000-0010-0000-0000-000003000000}" name="species" dataDxfId="28"/>
    <tableColumn id="4" xr3:uid="{00000000-0010-0000-0000-000004000000}" name="from bag" dataDxfId="27"/>
    <tableColumn id="9" xr3:uid="{00000000-0010-0000-0000-000009000000}" name="Column1" dataDxfId="26"/>
    <tableColumn id="7" xr3:uid="{00000000-0010-0000-0000-000007000000}" name="CP number2" dataDxfId="25"/>
    <tableColumn id="5" xr3:uid="{00000000-0010-0000-0000-000005000000}" name="from colon" dataDxfId="24"/>
    <tableColumn id="10" xr3:uid="{00000000-0010-0000-0000-00000A000000}" name="Column2" dataDxfId="23"/>
    <tableColumn id="8" xr3:uid="{00000000-0010-0000-0000-000008000000}" name="CP number3" dataDxfId="22"/>
    <tableColumn id="6" xr3:uid="{00000000-0010-0000-0000-000006000000}" name="from tissue" dataDxfId="21"/>
    <tableColumn id="16" xr3:uid="{00000000-0010-0000-0000-000010000000}" name="Column3" dataDxfId="20"/>
    <tableColumn id="11" xr3:uid="{00000000-0010-0000-0000-00000B000000}" name="ID" dataDxfId="19"/>
    <tableColumn id="13" xr3:uid="{00000000-0010-0000-0000-00000D000000}" name="Entamoeba" dataDxfId="18"/>
    <tableColumn id="14" xr3:uid="{00000000-0010-0000-0000-00000E000000}" name="Bioline" dataDxfId="17"/>
    <tableColumn id="15" xr3:uid="{00000000-0010-0000-0000-00000F000000}" name="Results" dataDxfId="1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A1:L88" totalsRowShown="0" headerRowDxfId="15" headerRowBorderDxfId="14" tableBorderDxfId="13" totalsRowBorderDxfId="12">
  <autoFilter ref="A1:L88" xr:uid="{00000000-0009-0000-0100-000002000000}"/>
  <tableColumns count="12">
    <tableColumn id="1" xr3:uid="{00000000-0010-0000-0100-000001000000}" name="CP Number" dataDxfId="11"/>
    <tableColumn id="2" xr3:uid="{00000000-0010-0000-0100-000002000000}" name=" ID " dataDxfId="10"/>
    <tableColumn id="4" xr3:uid="{00000000-0010-0000-0100-000004000000}" name="from bag" dataDxfId="9"/>
    <tableColumn id="9" xr3:uid="{00000000-0010-0000-0100-000009000000}" name="Column1" dataDxfId="8"/>
    <tableColumn id="7" xr3:uid="{00000000-0010-0000-0100-000007000000}" name="CP" dataDxfId="7"/>
    <tableColumn id="10" xr3:uid="{00000000-0010-0000-0100-00000A000000}" name=" ID 2" dataDxfId="6"/>
    <tableColumn id="5" xr3:uid="{00000000-0010-0000-0100-000005000000}" name="from colon" dataDxfId="5"/>
    <tableColumn id="16" xr3:uid="{00000000-0010-0000-0100-000010000000}" name="Column4" dataDxfId="4"/>
    <tableColumn id="8" xr3:uid="{00000000-0010-0000-0100-000008000000}" name="CP N" dataDxfId="3"/>
    <tableColumn id="15" xr3:uid="{00000000-0010-0000-0100-00000F000000}" name="Column2" dataDxfId="2"/>
    <tableColumn id="6" xr3:uid="{00000000-0010-0000-0100-000006000000}" name="from tissue" dataDxfId="1"/>
    <tableColumn id="17" xr3:uid="{00000000-0010-0000-0100-000011000000}" name="Column5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90"/>
  <sheetViews>
    <sheetView workbookViewId="0">
      <selection activeCell="C38" sqref="C38"/>
    </sheetView>
  </sheetViews>
  <sheetFormatPr defaultColWidth="8.81640625" defaultRowHeight="14.5" x14ac:dyDescent="0.35"/>
  <cols>
    <col min="1" max="1" width="11" style="2" customWidth="1"/>
    <col min="2" max="2" width="4.81640625" style="1" customWidth="1"/>
    <col min="3" max="3" width="22.1796875" style="18" customWidth="1"/>
    <col min="4" max="4" width="9" style="1" customWidth="1"/>
    <col min="5" max="5" width="3.7265625" style="1" customWidth="1"/>
    <col min="6" max="6" width="10.7265625" style="1" customWidth="1"/>
    <col min="7" max="7" width="10.26953125" style="1" customWidth="1"/>
    <col min="8" max="8" width="11.7265625" style="1" customWidth="1"/>
    <col min="9" max="9" width="10.81640625" style="1" customWidth="1"/>
    <col min="10" max="10" width="9.453125" style="1" customWidth="1"/>
    <col min="11" max="11" width="11.1796875" style="1" customWidth="1"/>
    <col min="12" max="12" width="6.7265625" customWidth="1"/>
    <col min="13" max="13" width="8.7265625" customWidth="1"/>
    <col min="14" max="14" width="10.453125" customWidth="1"/>
    <col min="15" max="15" width="8.26953125" customWidth="1"/>
    <col min="16" max="16" width="9.26953125" customWidth="1"/>
    <col min="17" max="17" width="10.7265625" customWidth="1"/>
  </cols>
  <sheetData>
    <row r="1" spans="1:17" ht="34.4" customHeight="1" x14ac:dyDescent="0.35">
      <c r="A1" s="16" t="s">
        <v>0</v>
      </c>
      <c r="B1" s="1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72" t="s">
        <v>11</v>
      </c>
      <c r="M1" s="70" t="s">
        <v>12</v>
      </c>
      <c r="N1" s="71" t="s">
        <v>13</v>
      </c>
      <c r="O1" s="71" t="s">
        <v>14</v>
      </c>
      <c r="P1" s="85"/>
      <c r="Q1" s="85"/>
    </row>
    <row r="2" spans="1:17" x14ac:dyDescent="0.35">
      <c r="A2" s="35" t="s">
        <v>15</v>
      </c>
      <c r="B2" s="7">
        <v>11</v>
      </c>
      <c r="C2" s="17" t="s">
        <v>16</v>
      </c>
      <c r="D2" s="6" t="s">
        <v>17</v>
      </c>
      <c r="E2" s="25"/>
      <c r="F2" s="7"/>
      <c r="G2" s="7"/>
      <c r="H2" s="28"/>
      <c r="I2" s="8"/>
      <c r="J2" s="8"/>
      <c r="K2" s="82"/>
      <c r="L2" s="69" t="s">
        <v>18</v>
      </c>
      <c r="M2" s="7" t="s">
        <v>19</v>
      </c>
      <c r="N2" s="7" t="s">
        <v>20</v>
      </c>
      <c r="O2" s="49" t="s">
        <v>21</v>
      </c>
      <c r="P2" s="85"/>
      <c r="Q2" s="85"/>
    </row>
    <row r="3" spans="1:17" x14ac:dyDescent="0.35">
      <c r="A3" s="35" t="s">
        <v>22</v>
      </c>
      <c r="B3" s="7">
        <v>12</v>
      </c>
      <c r="C3" s="17" t="s">
        <v>16</v>
      </c>
      <c r="D3" s="6" t="s">
        <v>17</v>
      </c>
      <c r="E3" s="25"/>
      <c r="F3" s="7"/>
      <c r="G3" s="7"/>
      <c r="H3" s="28"/>
      <c r="I3" s="8"/>
      <c r="J3" s="8"/>
      <c r="K3" s="82"/>
      <c r="L3" s="69" t="s">
        <v>23</v>
      </c>
      <c r="M3" s="7" t="s">
        <v>19</v>
      </c>
      <c r="N3" s="7" t="s">
        <v>24</v>
      </c>
      <c r="O3" s="49" t="s">
        <v>21</v>
      </c>
      <c r="P3" s="85"/>
      <c r="Q3" s="77" t="s">
        <v>25</v>
      </c>
    </row>
    <row r="4" spans="1:17" x14ac:dyDescent="0.35">
      <c r="A4" s="35" t="s">
        <v>26</v>
      </c>
      <c r="B4" s="7">
        <v>13</v>
      </c>
      <c r="C4" s="17" t="s">
        <v>27</v>
      </c>
      <c r="D4" s="6" t="s">
        <v>17</v>
      </c>
      <c r="E4" s="25"/>
      <c r="F4" s="7"/>
      <c r="G4" s="7"/>
      <c r="H4" s="28"/>
      <c r="I4" s="8"/>
      <c r="J4" s="8"/>
      <c r="K4" s="82"/>
      <c r="L4" s="69" t="s">
        <v>28</v>
      </c>
      <c r="M4" s="7" t="s">
        <v>19</v>
      </c>
      <c r="N4" s="7" t="s">
        <v>29</v>
      </c>
      <c r="O4" s="49" t="s">
        <v>21</v>
      </c>
      <c r="P4" s="85"/>
      <c r="Q4" s="85"/>
    </row>
    <row r="5" spans="1:17" x14ac:dyDescent="0.35">
      <c r="A5" s="35" t="s">
        <v>30</v>
      </c>
      <c r="B5" s="7">
        <v>15</v>
      </c>
      <c r="C5" s="17" t="s">
        <v>31</v>
      </c>
      <c r="D5" s="6" t="s">
        <v>17</v>
      </c>
      <c r="E5" s="25"/>
      <c r="F5" s="7"/>
      <c r="G5" s="7"/>
      <c r="H5" s="28"/>
      <c r="I5" s="8"/>
      <c r="J5" s="8"/>
      <c r="K5" s="82"/>
      <c r="L5" s="69" t="s">
        <v>32</v>
      </c>
      <c r="M5" s="7" t="s">
        <v>19</v>
      </c>
      <c r="N5" s="7" t="s">
        <v>33</v>
      </c>
      <c r="O5" s="49" t="s">
        <v>21</v>
      </c>
      <c r="P5" s="85"/>
      <c r="Q5" s="85"/>
    </row>
    <row r="6" spans="1:17" x14ac:dyDescent="0.35">
      <c r="A6" s="35" t="s">
        <v>34</v>
      </c>
      <c r="B6" s="7">
        <v>17</v>
      </c>
      <c r="C6" s="17" t="s">
        <v>35</v>
      </c>
      <c r="D6" s="6" t="s">
        <v>17</v>
      </c>
      <c r="E6" s="25"/>
      <c r="F6" s="7"/>
      <c r="G6" s="7"/>
      <c r="H6" s="28"/>
      <c r="I6" s="8"/>
      <c r="J6" s="8"/>
      <c r="K6" s="82"/>
      <c r="L6" s="69" t="s">
        <v>36</v>
      </c>
      <c r="M6" s="7" t="s">
        <v>19</v>
      </c>
      <c r="N6" s="7" t="s">
        <v>37</v>
      </c>
      <c r="O6" s="49" t="s">
        <v>21</v>
      </c>
      <c r="P6" s="85"/>
      <c r="Q6" s="85"/>
    </row>
    <row r="7" spans="1:17" x14ac:dyDescent="0.35">
      <c r="A7" s="35" t="s">
        <v>38</v>
      </c>
      <c r="B7" s="7">
        <v>19</v>
      </c>
      <c r="C7" s="17" t="s">
        <v>31</v>
      </c>
      <c r="D7" s="6" t="s">
        <v>17</v>
      </c>
      <c r="E7" s="25"/>
      <c r="F7" s="7"/>
      <c r="G7" s="7"/>
      <c r="H7" s="28"/>
      <c r="I7" s="8"/>
      <c r="J7" s="8"/>
      <c r="K7" s="82"/>
      <c r="L7" s="69" t="s">
        <v>39</v>
      </c>
      <c r="M7" s="7" t="s">
        <v>19</v>
      </c>
      <c r="N7" s="7" t="s">
        <v>40</v>
      </c>
      <c r="O7" s="49" t="s">
        <v>21</v>
      </c>
      <c r="P7" s="85"/>
      <c r="Q7" s="85"/>
    </row>
    <row r="8" spans="1:17" x14ac:dyDescent="0.35">
      <c r="A8" s="35" t="s">
        <v>41</v>
      </c>
      <c r="B8" s="7">
        <v>21</v>
      </c>
      <c r="C8" s="17" t="s">
        <v>16</v>
      </c>
      <c r="D8" s="6" t="s">
        <v>17</v>
      </c>
      <c r="E8" s="25"/>
      <c r="F8" s="7"/>
      <c r="G8" s="7"/>
      <c r="H8" s="28"/>
      <c r="I8" s="29"/>
      <c r="J8" s="8"/>
      <c r="K8" s="82"/>
      <c r="L8" s="69" t="s">
        <v>42</v>
      </c>
      <c r="M8" s="7" t="s">
        <v>19</v>
      </c>
      <c r="N8" s="7" t="s">
        <v>43</v>
      </c>
      <c r="O8" s="49" t="s">
        <v>21</v>
      </c>
      <c r="P8" s="85"/>
      <c r="Q8" s="85"/>
    </row>
    <row r="9" spans="1:17" x14ac:dyDescent="0.35">
      <c r="A9" s="35"/>
      <c r="B9" s="7">
        <v>27</v>
      </c>
      <c r="C9" s="73" t="s">
        <v>44</v>
      </c>
      <c r="D9" s="7"/>
      <c r="E9" s="26"/>
      <c r="F9" s="75" t="s">
        <v>45</v>
      </c>
      <c r="G9" s="6" t="s">
        <v>17</v>
      </c>
      <c r="H9" s="26"/>
      <c r="I9" s="76" t="s">
        <v>46</v>
      </c>
      <c r="J9" s="9" t="s">
        <v>47</v>
      </c>
      <c r="K9" s="82"/>
      <c r="L9" s="78" t="s">
        <v>48</v>
      </c>
      <c r="M9" s="7" t="s">
        <v>19</v>
      </c>
      <c r="N9" s="7" t="s">
        <v>49</v>
      </c>
      <c r="O9" s="49" t="s">
        <v>21</v>
      </c>
      <c r="P9" s="85"/>
      <c r="Q9" s="85"/>
    </row>
    <row r="10" spans="1:17" x14ac:dyDescent="0.35">
      <c r="A10" s="35"/>
      <c r="B10" s="7">
        <v>28</v>
      </c>
      <c r="C10" s="73" t="s">
        <v>44</v>
      </c>
      <c r="D10" s="7"/>
      <c r="E10" s="25"/>
      <c r="F10" s="7"/>
      <c r="G10" s="7"/>
      <c r="H10" s="26"/>
      <c r="I10" s="76" t="s">
        <v>50</v>
      </c>
      <c r="J10" s="9" t="s">
        <v>47</v>
      </c>
      <c r="K10" s="82"/>
      <c r="L10" s="69" t="s">
        <v>51</v>
      </c>
      <c r="M10" s="7" t="s">
        <v>52</v>
      </c>
      <c r="N10" s="7">
        <v>30.99</v>
      </c>
      <c r="O10" s="49" t="s">
        <v>21</v>
      </c>
      <c r="P10" s="85"/>
      <c r="Q10" s="85"/>
    </row>
    <row r="11" spans="1:17" x14ac:dyDescent="0.35">
      <c r="A11" s="35"/>
      <c r="B11" s="7">
        <v>31</v>
      </c>
      <c r="C11" s="73" t="s">
        <v>44</v>
      </c>
      <c r="D11" s="7"/>
      <c r="E11" s="26"/>
      <c r="F11" s="75" t="s">
        <v>53</v>
      </c>
      <c r="G11" s="6" t="s">
        <v>17</v>
      </c>
      <c r="H11" s="26"/>
      <c r="I11" s="76" t="s">
        <v>54</v>
      </c>
      <c r="J11" s="9" t="s">
        <v>47</v>
      </c>
      <c r="K11" s="82"/>
      <c r="L11" s="69"/>
      <c r="M11" s="7"/>
      <c r="N11" s="7"/>
      <c r="O11" s="7"/>
      <c r="P11" s="85"/>
      <c r="Q11" s="85"/>
    </row>
    <row r="12" spans="1:17" x14ac:dyDescent="0.35">
      <c r="A12" s="35"/>
      <c r="B12" s="7">
        <v>32</v>
      </c>
      <c r="C12" s="73" t="s">
        <v>44</v>
      </c>
      <c r="D12" s="7"/>
      <c r="E12" s="26"/>
      <c r="F12" s="75" t="s">
        <v>55</v>
      </c>
      <c r="G12" s="6" t="s">
        <v>17</v>
      </c>
      <c r="H12" s="26"/>
      <c r="I12" s="76" t="s">
        <v>56</v>
      </c>
      <c r="J12" s="9" t="s">
        <v>47</v>
      </c>
      <c r="K12" s="82"/>
      <c r="L12" s="20"/>
      <c r="M12" s="7"/>
      <c r="N12" s="7"/>
      <c r="O12" s="20"/>
      <c r="P12" s="85"/>
      <c r="Q12" s="85"/>
    </row>
    <row r="13" spans="1:17" x14ac:dyDescent="0.35">
      <c r="A13" s="80" t="s">
        <v>57</v>
      </c>
      <c r="B13" s="7">
        <v>33</v>
      </c>
      <c r="C13" s="79" t="s">
        <v>58</v>
      </c>
      <c r="D13" s="6" t="s">
        <v>17</v>
      </c>
      <c r="E13" s="25"/>
      <c r="F13" s="57"/>
      <c r="G13" s="7"/>
      <c r="H13" s="28"/>
      <c r="I13" s="76"/>
      <c r="J13" s="8"/>
      <c r="K13" s="82"/>
      <c r="L13" s="20"/>
      <c r="M13" s="7"/>
      <c r="N13" s="7"/>
      <c r="O13" s="20"/>
      <c r="P13" s="85"/>
      <c r="Q13" s="85"/>
    </row>
    <row r="14" spans="1:17" x14ac:dyDescent="0.35">
      <c r="A14" s="75"/>
      <c r="B14" s="7">
        <v>35</v>
      </c>
      <c r="C14" s="73" t="s">
        <v>44</v>
      </c>
      <c r="D14" s="7"/>
      <c r="E14" s="26"/>
      <c r="F14" s="75" t="s">
        <v>59</v>
      </c>
      <c r="G14" s="6" t="s">
        <v>17</v>
      </c>
      <c r="H14" s="26"/>
      <c r="I14" s="75" t="s">
        <v>60</v>
      </c>
      <c r="J14" s="9" t="s">
        <v>47</v>
      </c>
      <c r="K14" s="82"/>
      <c r="L14" s="20"/>
      <c r="M14" s="7"/>
      <c r="N14" s="7"/>
      <c r="O14" s="20"/>
      <c r="P14" s="85"/>
      <c r="Q14" s="85"/>
    </row>
    <row r="15" spans="1:17" x14ac:dyDescent="0.35">
      <c r="A15" s="75" t="s">
        <v>61</v>
      </c>
      <c r="B15" s="7">
        <v>36</v>
      </c>
      <c r="C15" s="73" t="s">
        <v>44</v>
      </c>
      <c r="D15" s="6" t="s">
        <v>62</v>
      </c>
      <c r="E15" s="26"/>
      <c r="F15" s="75" t="s">
        <v>63</v>
      </c>
      <c r="G15" s="6" t="s">
        <v>64</v>
      </c>
      <c r="H15" s="26"/>
      <c r="I15" s="76" t="s">
        <v>65</v>
      </c>
      <c r="J15" s="9" t="s">
        <v>47</v>
      </c>
      <c r="K15" s="82"/>
      <c r="L15" s="20"/>
      <c r="M15" s="7"/>
      <c r="N15" s="7"/>
      <c r="O15" s="20"/>
      <c r="P15" s="85"/>
      <c r="Q15" s="85"/>
    </row>
    <row r="16" spans="1:17" x14ac:dyDescent="0.35">
      <c r="A16" s="35"/>
      <c r="B16" s="7">
        <v>37</v>
      </c>
      <c r="C16" s="73" t="s">
        <v>44</v>
      </c>
      <c r="D16" s="7"/>
      <c r="E16" s="26"/>
      <c r="F16" s="75" t="s">
        <v>66</v>
      </c>
      <c r="G16" s="6" t="s">
        <v>17</v>
      </c>
      <c r="H16" s="26"/>
      <c r="I16" s="75" t="s">
        <v>67</v>
      </c>
      <c r="J16" s="9" t="s">
        <v>47</v>
      </c>
      <c r="K16" s="82"/>
      <c r="L16" s="20"/>
      <c r="M16" s="7"/>
      <c r="N16" s="7"/>
      <c r="O16" s="20"/>
      <c r="P16" s="85"/>
      <c r="Q16" s="85"/>
    </row>
    <row r="17" spans="1:15" x14ac:dyDescent="0.35">
      <c r="A17" s="35" t="s">
        <v>68</v>
      </c>
      <c r="B17" s="7">
        <v>39</v>
      </c>
      <c r="C17" s="17" t="s">
        <v>31</v>
      </c>
      <c r="D17" s="6" t="s">
        <v>17</v>
      </c>
      <c r="E17" s="25"/>
      <c r="F17" s="7"/>
      <c r="G17" s="7"/>
      <c r="H17" s="28"/>
      <c r="I17" s="29"/>
      <c r="J17" s="8"/>
      <c r="K17" s="82"/>
      <c r="L17" s="20"/>
      <c r="M17" s="7"/>
      <c r="N17" s="7"/>
      <c r="O17" s="20"/>
    </row>
    <row r="18" spans="1:15" x14ac:dyDescent="0.35">
      <c r="A18" s="35" t="s">
        <v>69</v>
      </c>
      <c r="B18" s="7">
        <v>43</v>
      </c>
      <c r="C18" s="17" t="s">
        <v>70</v>
      </c>
      <c r="D18" s="6" t="s">
        <v>17</v>
      </c>
      <c r="E18" s="25"/>
      <c r="F18" s="7"/>
      <c r="G18" s="7"/>
      <c r="H18" s="28"/>
      <c r="I18" s="29"/>
      <c r="J18" s="8"/>
      <c r="K18" s="82"/>
      <c r="L18" s="20"/>
      <c r="M18" s="7"/>
      <c r="N18" s="7"/>
      <c r="O18" s="20"/>
    </row>
    <row r="19" spans="1:15" x14ac:dyDescent="0.35">
      <c r="A19" s="35" t="s">
        <v>71</v>
      </c>
      <c r="B19" s="7">
        <v>44</v>
      </c>
      <c r="C19" s="17" t="s">
        <v>35</v>
      </c>
      <c r="D19" s="6" t="s">
        <v>17</v>
      </c>
      <c r="E19" s="25"/>
      <c r="F19" s="7"/>
      <c r="G19" s="7"/>
      <c r="H19" s="28"/>
      <c r="I19" s="29"/>
      <c r="J19" s="8"/>
      <c r="K19" s="82"/>
      <c r="L19" s="20"/>
      <c r="M19" s="7"/>
      <c r="N19" s="7"/>
      <c r="O19" s="20"/>
    </row>
    <row r="20" spans="1:15" x14ac:dyDescent="0.35">
      <c r="A20" s="35" t="s">
        <v>72</v>
      </c>
      <c r="B20" s="7">
        <v>46</v>
      </c>
      <c r="C20" s="17" t="s">
        <v>70</v>
      </c>
      <c r="D20" s="6" t="s">
        <v>17</v>
      </c>
      <c r="E20" s="25"/>
      <c r="F20" s="7"/>
      <c r="G20" s="7"/>
      <c r="H20" s="28"/>
      <c r="I20" s="29"/>
      <c r="J20" s="8"/>
      <c r="K20" s="82"/>
      <c r="L20" s="20"/>
      <c r="M20" s="7"/>
      <c r="N20" s="7"/>
      <c r="O20" s="20"/>
    </row>
    <row r="21" spans="1:15" x14ac:dyDescent="0.35">
      <c r="A21" s="35"/>
      <c r="B21" s="7">
        <v>47</v>
      </c>
      <c r="C21" s="73" t="s">
        <v>44</v>
      </c>
      <c r="D21" s="7"/>
      <c r="E21" s="26"/>
      <c r="F21" s="75" t="s">
        <v>73</v>
      </c>
      <c r="G21" s="6" t="s">
        <v>17</v>
      </c>
      <c r="H21" s="26"/>
      <c r="I21" s="75" t="s">
        <v>74</v>
      </c>
      <c r="J21" s="9" t="s">
        <v>47</v>
      </c>
      <c r="K21" s="82"/>
      <c r="L21" s="20"/>
      <c r="M21" s="7"/>
      <c r="N21" s="7"/>
      <c r="O21" s="20"/>
    </row>
    <row r="22" spans="1:15" x14ac:dyDescent="0.35">
      <c r="A22" s="35"/>
      <c r="B22" s="7">
        <v>48</v>
      </c>
      <c r="C22" s="73" t="s">
        <v>44</v>
      </c>
      <c r="D22" s="7"/>
      <c r="E22" s="26"/>
      <c r="F22" s="75" t="s">
        <v>75</v>
      </c>
      <c r="G22" s="6" t="s">
        <v>17</v>
      </c>
      <c r="H22" s="26"/>
      <c r="I22" s="75" t="s">
        <v>76</v>
      </c>
      <c r="J22" s="9" t="s">
        <v>47</v>
      </c>
      <c r="K22" s="82"/>
      <c r="L22" s="20"/>
      <c r="M22" s="7"/>
      <c r="N22" s="7"/>
      <c r="O22" s="20"/>
    </row>
    <row r="23" spans="1:15" x14ac:dyDescent="0.35">
      <c r="A23" s="35" t="s">
        <v>77</v>
      </c>
      <c r="B23" s="7">
        <v>51</v>
      </c>
      <c r="C23" s="17" t="s">
        <v>16</v>
      </c>
      <c r="D23" s="6" t="s">
        <v>17</v>
      </c>
      <c r="E23" s="25"/>
      <c r="F23" s="7"/>
      <c r="G23" s="7"/>
      <c r="H23" s="28"/>
      <c r="I23" s="23"/>
      <c r="J23" s="8"/>
      <c r="K23" s="82"/>
      <c r="L23" s="20"/>
      <c r="M23" s="7"/>
      <c r="N23" s="7"/>
      <c r="O23" s="20"/>
    </row>
    <row r="24" spans="1:15" x14ac:dyDescent="0.35">
      <c r="A24" s="35" t="s">
        <v>78</v>
      </c>
      <c r="B24" s="7">
        <v>54</v>
      </c>
      <c r="C24" s="17" t="s">
        <v>16</v>
      </c>
      <c r="D24" s="6" t="s">
        <v>17</v>
      </c>
      <c r="E24" s="25"/>
      <c r="F24" s="7"/>
      <c r="G24" s="7"/>
      <c r="H24" s="28"/>
      <c r="I24" s="23"/>
      <c r="J24" s="8"/>
      <c r="K24" s="82"/>
      <c r="L24" s="20"/>
      <c r="M24" s="7"/>
      <c r="N24" s="7"/>
      <c r="O24" s="20"/>
    </row>
    <row r="25" spans="1:15" x14ac:dyDescent="0.35">
      <c r="A25" s="35" t="s">
        <v>79</v>
      </c>
      <c r="B25" s="7">
        <v>55</v>
      </c>
      <c r="C25" s="17" t="s">
        <v>16</v>
      </c>
      <c r="D25" s="6" t="s">
        <v>17</v>
      </c>
      <c r="E25" s="25"/>
      <c r="F25" s="7"/>
      <c r="G25" s="7"/>
      <c r="H25" s="28"/>
      <c r="I25" s="8"/>
      <c r="J25" s="8"/>
      <c r="K25" s="82"/>
      <c r="L25" s="20"/>
      <c r="M25" s="7"/>
      <c r="N25" s="7"/>
      <c r="O25" s="20"/>
    </row>
    <row r="26" spans="1:15" x14ac:dyDescent="0.35">
      <c r="A26" s="35" t="s">
        <v>80</v>
      </c>
      <c r="B26" s="7">
        <v>60</v>
      </c>
      <c r="C26" s="17" t="s">
        <v>70</v>
      </c>
      <c r="D26" s="6" t="s">
        <v>17</v>
      </c>
      <c r="E26" s="25"/>
      <c r="F26" s="7"/>
      <c r="G26" s="7"/>
      <c r="H26" s="28"/>
      <c r="I26" s="8"/>
      <c r="J26" s="8"/>
      <c r="K26" s="82"/>
      <c r="L26" s="20"/>
      <c r="M26" s="7"/>
      <c r="N26" s="7"/>
      <c r="O26" s="20"/>
    </row>
    <row r="27" spans="1:15" x14ac:dyDescent="0.35">
      <c r="A27" s="35" t="s">
        <v>81</v>
      </c>
      <c r="B27" s="7">
        <v>64</v>
      </c>
      <c r="C27" s="17" t="s">
        <v>16</v>
      </c>
      <c r="D27" s="6" t="s">
        <v>17</v>
      </c>
      <c r="E27" s="25"/>
      <c r="F27" s="7"/>
      <c r="G27" s="7"/>
      <c r="H27" s="28"/>
      <c r="I27" s="8"/>
      <c r="J27" s="8"/>
      <c r="K27" s="82"/>
      <c r="L27" s="20"/>
      <c r="M27" s="7"/>
      <c r="N27" s="7"/>
      <c r="O27" s="20"/>
    </row>
    <row r="28" spans="1:15" x14ac:dyDescent="0.35">
      <c r="A28" s="35" t="s">
        <v>82</v>
      </c>
      <c r="B28" s="7">
        <v>66</v>
      </c>
      <c r="C28" s="17" t="s">
        <v>31</v>
      </c>
      <c r="D28" s="6" t="s">
        <v>17</v>
      </c>
      <c r="E28" s="25"/>
      <c r="F28" s="7"/>
      <c r="G28" s="7"/>
      <c r="H28" s="28"/>
      <c r="I28" s="8"/>
      <c r="J28" s="8"/>
      <c r="K28" s="82"/>
      <c r="L28" s="20"/>
      <c r="M28" s="7"/>
      <c r="N28" s="7"/>
      <c r="O28" s="20"/>
    </row>
    <row r="29" spans="1:15" x14ac:dyDescent="0.35">
      <c r="A29" s="35" t="s">
        <v>83</v>
      </c>
      <c r="B29" s="7">
        <v>69</v>
      </c>
      <c r="C29" s="17" t="s">
        <v>70</v>
      </c>
      <c r="D29" s="6" t="s">
        <v>17</v>
      </c>
      <c r="E29" s="25"/>
      <c r="F29" s="7"/>
      <c r="G29" s="7"/>
      <c r="H29" s="28"/>
      <c r="I29" s="23"/>
      <c r="J29" s="8"/>
      <c r="K29" s="82"/>
      <c r="L29" s="20"/>
      <c r="M29" s="7"/>
      <c r="N29" s="7"/>
      <c r="O29" s="20"/>
    </row>
    <row r="30" spans="1:15" x14ac:dyDescent="0.35">
      <c r="A30" s="35" t="s">
        <v>84</v>
      </c>
      <c r="B30" s="7">
        <v>71</v>
      </c>
      <c r="C30" s="17" t="s">
        <v>58</v>
      </c>
      <c r="D30" s="6" t="s">
        <v>17</v>
      </c>
      <c r="E30" s="25"/>
      <c r="F30" s="7"/>
      <c r="G30" s="7"/>
      <c r="H30" s="28"/>
      <c r="I30" s="23"/>
      <c r="J30" s="8"/>
      <c r="K30" s="82"/>
      <c r="L30" s="20"/>
      <c r="M30" s="7"/>
      <c r="N30" s="7"/>
      <c r="O30" s="20"/>
    </row>
    <row r="31" spans="1:15" x14ac:dyDescent="0.35">
      <c r="A31" s="35" t="s">
        <v>85</v>
      </c>
      <c r="B31" s="7">
        <v>76</v>
      </c>
      <c r="C31" s="17" t="s">
        <v>58</v>
      </c>
      <c r="D31" s="6" t="s">
        <v>17</v>
      </c>
      <c r="E31" s="25"/>
      <c r="F31" s="7"/>
      <c r="G31" s="7"/>
      <c r="H31" s="28"/>
      <c r="I31" s="8"/>
      <c r="J31" s="8"/>
      <c r="K31" s="82"/>
      <c r="L31" s="20"/>
      <c r="M31" s="7"/>
      <c r="N31" s="7"/>
      <c r="O31" s="20"/>
    </row>
    <row r="32" spans="1:15" x14ac:dyDescent="0.35">
      <c r="A32" s="35" t="s">
        <v>86</v>
      </c>
      <c r="B32" s="7">
        <v>77</v>
      </c>
      <c r="C32" s="17" t="s">
        <v>58</v>
      </c>
      <c r="D32" s="6" t="s">
        <v>17</v>
      </c>
      <c r="E32" s="25"/>
      <c r="F32" s="7"/>
      <c r="G32" s="7"/>
      <c r="H32" s="28"/>
      <c r="I32" s="8"/>
      <c r="J32" s="8"/>
      <c r="K32" s="82"/>
      <c r="L32" s="20"/>
      <c r="M32" s="7"/>
      <c r="N32" s="7"/>
      <c r="O32" s="20"/>
    </row>
    <row r="33" spans="1:15" x14ac:dyDescent="0.35">
      <c r="A33" s="35" t="s">
        <v>87</v>
      </c>
      <c r="B33" s="7">
        <v>79</v>
      </c>
      <c r="C33" s="17" t="s">
        <v>70</v>
      </c>
      <c r="D33" s="6" t="s">
        <v>17</v>
      </c>
      <c r="E33" s="25"/>
      <c r="F33" s="7"/>
      <c r="G33" s="7"/>
      <c r="H33" s="28"/>
      <c r="I33" s="8"/>
      <c r="J33" s="8"/>
      <c r="K33" s="82"/>
      <c r="L33" s="20"/>
      <c r="M33" s="7"/>
      <c r="N33" s="7"/>
      <c r="O33" s="20"/>
    </row>
    <row r="34" spans="1:15" x14ac:dyDescent="0.35">
      <c r="A34" s="35" t="s">
        <v>88</v>
      </c>
      <c r="B34" s="7">
        <v>87</v>
      </c>
      <c r="C34" s="17" t="s">
        <v>35</v>
      </c>
      <c r="D34" s="6" t="s">
        <v>17</v>
      </c>
      <c r="E34" s="25"/>
      <c r="F34" s="7"/>
      <c r="G34" s="7"/>
      <c r="H34" s="28"/>
      <c r="I34" s="8"/>
      <c r="J34" s="8"/>
      <c r="K34" s="82"/>
      <c r="L34" s="20"/>
      <c r="M34" s="7"/>
      <c r="N34" s="7"/>
      <c r="O34" s="20"/>
    </row>
    <row r="35" spans="1:15" x14ac:dyDescent="0.35">
      <c r="A35" s="35" t="s">
        <v>89</v>
      </c>
      <c r="B35" s="7">
        <v>94</v>
      </c>
      <c r="C35" s="17" t="s">
        <v>16</v>
      </c>
      <c r="D35" s="6" t="s">
        <v>17</v>
      </c>
      <c r="E35" s="25"/>
      <c r="F35" s="7"/>
      <c r="G35" s="7"/>
      <c r="H35" s="28"/>
      <c r="I35" s="8"/>
      <c r="J35" s="8"/>
      <c r="K35" s="82"/>
      <c r="L35" s="20"/>
      <c r="M35" s="7"/>
      <c r="N35" s="7"/>
      <c r="O35" s="20"/>
    </row>
    <row r="36" spans="1:15" x14ac:dyDescent="0.35">
      <c r="A36" s="35" t="s">
        <v>90</v>
      </c>
      <c r="B36" s="7">
        <v>97</v>
      </c>
      <c r="C36" s="17" t="s">
        <v>16</v>
      </c>
      <c r="D36" s="6" t="s">
        <v>17</v>
      </c>
      <c r="E36" s="25"/>
      <c r="F36" s="7"/>
      <c r="G36" s="7"/>
      <c r="H36" s="28"/>
      <c r="I36" s="8"/>
      <c r="J36" s="8"/>
      <c r="K36" s="82"/>
      <c r="L36" s="20"/>
      <c r="M36" s="7"/>
      <c r="N36" s="7"/>
      <c r="O36" s="20"/>
    </row>
    <row r="37" spans="1:15" x14ac:dyDescent="0.35">
      <c r="A37" s="35" t="s">
        <v>91</v>
      </c>
      <c r="B37" s="7">
        <v>98</v>
      </c>
      <c r="C37" s="17" t="s">
        <v>16</v>
      </c>
      <c r="D37" s="6" t="s">
        <v>17</v>
      </c>
      <c r="E37" s="25"/>
      <c r="F37" s="7"/>
      <c r="G37" s="7"/>
      <c r="H37" s="28"/>
      <c r="I37" s="8"/>
      <c r="J37" s="8"/>
      <c r="K37" s="82"/>
      <c r="L37" s="20"/>
      <c r="M37" s="7"/>
      <c r="N37" s="7"/>
      <c r="O37" s="20"/>
    </row>
    <row r="38" spans="1:15" x14ac:dyDescent="0.35">
      <c r="A38" s="35" t="s">
        <v>92</v>
      </c>
      <c r="B38" s="7">
        <v>99</v>
      </c>
      <c r="C38" s="17" t="s">
        <v>93</v>
      </c>
      <c r="D38" s="6" t="s">
        <v>17</v>
      </c>
      <c r="E38" s="25"/>
      <c r="F38" s="7"/>
      <c r="G38" s="7"/>
      <c r="H38" s="28"/>
      <c r="I38" s="8"/>
      <c r="J38" s="8"/>
      <c r="K38" s="82"/>
      <c r="L38" s="20"/>
      <c r="M38" s="7"/>
      <c r="N38" s="7"/>
      <c r="O38" s="20"/>
    </row>
    <row r="39" spans="1:15" x14ac:dyDescent="0.35">
      <c r="A39" s="35" t="s">
        <v>94</v>
      </c>
      <c r="B39" s="7">
        <v>103</v>
      </c>
      <c r="C39" s="17" t="s">
        <v>16</v>
      </c>
      <c r="D39" s="6" t="s">
        <v>17</v>
      </c>
      <c r="E39" s="25"/>
      <c r="F39" s="7"/>
      <c r="G39" s="7"/>
      <c r="H39" s="28"/>
      <c r="I39" s="8"/>
      <c r="J39" s="8"/>
      <c r="K39" s="82"/>
      <c r="L39" s="20"/>
      <c r="M39" s="7"/>
      <c r="N39" s="7"/>
      <c r="O39" s="20"/>
    </row>
    <row r="40" spans="1:15" x14ac:dyDescent="0.35">
      <c r="A40" s="35" t="s">
        <v>95</v>
      </c>
      <c r="B40" s="7">
        <v>104</v>
      </c>
      <c r="C40" s="17" t="s">
        <v>35</v>
      </c>
      <c r="D40" s="6" t="s">
        <v>17</v>
      </c>
      <c r="E40" s="25"/>
      <c r="F40" s="7"/>
      <c r="G40" s="7"/>
      <c r="H40" s="28"/>
      <c r="I40" s="8"/>
      <c r="J40" s="8"/>
      <c r="K40" s="82"/>
      <c r="L40" s="20"/>
      <c r="M40" s="7"/>
      <c r="N40" s="7"/>
      <c r="O40" s="20"/>
    </row>
    <row r="41" spans="1:15" x14ac:dyDescent="0.35">
      <c r="A41" s="35" t="s">
        <v>96</v>
      </c>
      <c r="B41" s="7">
        <v>108</v>
      </c>
      <c r="C41" s="17" t="s">
        <v>58</v>
      </c>
      <c r="D41" s="6" t="s">
        <v>17</v>
      </c>
      <c r="E41" s="25"/>
      <c r="F41" s="7"/>
      <c r="G41" s="7"/>
      <c r="H41" s="28"/>
      <c r="I41" s="8"/>
      <c r="J41" s="8"/>
      <c r="K41" s="82"/>
      <c r="L41" s="20"/>
      <c r="M41" s="7"/>
      <c r="N41" s="7"/>
      <c r="O41" s="20"/>
    </row>
    <row r="42" spans="1:15" x14ac:dyDescent="0.35">
      <c r="A42" s="35" t="s">
        <v>97</v>
      </c>
      <c r="B42" s="7">
        <v>113</v>
      </c>
      <c r="C42" s="17" t="s">
        <v>70</v>
      </c>
      <c r="D42" s="6" t="s">
        <v>17</v>
      </c>
      <c r="E42" s="25"/>
      <c r="F42" s="7"/>
      <c r="G42" s="7"/>
      <c r="H42" s="28"/>
      <c r="I42" s="8"/>
      <c r="J42" s="8"/>
      <c r="K42" s="82"/>
      <c r="L42" s="20"/>
      <c r="M42" s="7"/>
      <c r="N42" s="7"/>
      <c r="O42" s="20"/>
    </row>
    <row r="43" spans="1:15" x14ac:dyDescent="0.35">
      <c r="A43" s="35" t="s">
        <v>98</v>
      </c>
      <c r="B43" s="7">
        <v>115</v>
      </c>
      <c r="C43" s="17" t="s">
        <v>16</v>
      </c>
      <c r="D43" s="6" t="s">
        <v>17</v>
      </c>
      <c r="E43" s="25"/>
      <c r="F43" s="7"/>
      <c r="G43" s="7"/>
      <c r="H43" s="28"/>
      <c r="I43" s="8"/>
      <c r="J43" s="8"/>
      <c r="K43" s="82"/>
      <c r="L43" s="20"/>
      <c r="M43" s="7"/>
      <c r="N43" s="7"/>
      <c r="O43" s="20"/>
    </row>
    <row r="44" spans="1:15" x14ac:dyDescent="0.35">
      <c r="A44" s="75" t="s">
        <v>99</v>
      </c>
      <c r="B44" s="7">
        <v>116</v>
      </c>
      <c r="C44" s="73" t="s">
        <v>44</v>
      </c>
      <c r="D44" s="6" t="s">
        <v>17</v>
      </c>
      <c r="E44" s="25"/>
      <c r="F44" s="7"/>
      <c r="G44" s="7"/>
      <c r="H44" s="28"/>
      <c r="I44" s="8"/>
      <c r="J44" s="8"/>
      <c r="K44" s="82"/>
      <c r="L44" s="20"/>
      <c r="M44" s="7"/>
      <c r="N44" s="7"/>
      <c r="O44" s="20"/>
    </row>
    <row r="45" spans="1:15" x14ac:dyDescent="0.35">
      <c r="A45" s="35" t="s">
        <v>100</v>
      </c>
      <c r="B45" s="7">
        <v>117</v>
      </c>
      <c r="C45" s="17" t="s">
        <v>58</v>
      </c>
      <c r="D45" s="6" t="s">
        <v>17</v>
      </c>
      <c r="E45" s="25"/>
      <c r="F45" s="7"/>
      <c r="G45" s="7"/>
      <c r="H45" s="28"/>
      <c r="I45" s="8"/>
      <c r="J45" s="8"/>
      <c r="K45" s="82"/>
      <c r="L45" s="20"/>
      <c r="M45" s="7"/>
      <c r="N45" s="7"/>
      <c r="O45" s="20"/>
    </row>
    <row r="46" spans="1:15" x14ac:dyDescent="0.35">
      <c r="A46" s="35" t="s">
        <v>101</v>
      </c>
      <c r="B46" s="7">
        <v>118</v>
      </c>
      <c r="C46" s="17" t="s">
        <v>27</v>
      </c>
      <c r="D46" s="6" t="s">
        <v>17</v>
      </c>
      <c r="E46" s="25"/>
      <c r="F46" s="7"/>
      <c r="G46" s="7"/>
      <c r="H46" s="28"/>
      <c r="I46" s="8"/>
      <c r="J46" s="8"/>
      <c r="K46" s="82"/>
      <c r="L46" s="20"/>
      <c r="M46" s="7"/>
      <c r="N46" s="7"/>
      <c r="O46" s="20"/>
    </row>
    <row r="47" spans="1:15" x14ac:dyDescent="0.35">
      <c r="A47" s="35" t="s">
        <v>102</v>
      </c>
      <c r="B47" s="7">
        <v>120</v>
      </c>
      <c r="C47" s="17" t="s">
        <v>35</v>
      </c>
      <c r="D47" s="6" t="s">
        <v>17</v>
      </c>
      <c r="E47" s="25"/>
      <c r="F47" s="7"/>
      <c r="G47" s="7"/>
      <c r="H47" s="28"/>
      <c r="I47" s="8"/>
      <c r="J47" s="8"/>
      <c r="K47" s="82"/>
      <c r="L47" s="20"/>
      <c r="M47" s="7"/>
      <c r="N47" s="7"/>
      <c r="O47" s="20"/>
    </row>
    <row r="48" spans="1:15" x14ac:dyDescent="0.35">
      <c r="A48" s="35" t="s">
        <v>103</v>
      </c>
      <c r="B48" s="7">
        <v>122</v>
      </c>
      <c r="C48" s="17" t="s">
        <v>70</v>
      </c>
      <c r="D48" s="6" t="s">
        <v>17</v>
      </c>
      <c r="E48" s="25"/>
      <c r="F48" s="7"/>
      <c r="G48" s="7"/>
      <c r="H48" s="28"/>
      <c r="I48" s="23"/>
      <c r="J48" s="8"/>
      <c r="K48" s="82"/>
      <c r="L48" s="20"/>
      <c r="M48" s="7"/>
      <c r="N48" s="7"/>
      <c r="O48" s="20"/>
    </row>
    <row r="49" spans="1:15" x14ac:dyDescent="0.35">
      <c r="A49" s="35" t="s">
        <v>104</v>
      </c>
      <c r="B49" s="7">
        <v>125</v>
      </c>
      <c r="C49" s="17" t="s">
        <v>35</v>
      </c>
      <c r="D49" s="6" t="s">
        <v>17</v>
      </c>
      <c r="E49" s="25"/>
      <c r="F49" s="7"/>
      <c r="G49" s="7"/>
      <c r="H49" s="28"/>
      <c r="I49" s="8"/>
      <c r="J49" s="8"/>
      <c r="K49" s="82"/>
      <c r="L49" s="20"/>
      <c r="M49" s="7"/>
      <c r="N49" s="7"/>
      <c r="O49" s="20"/>
    </row>
    <row r="50" spans="1:15" x14ac:dyDescent="0.35">
      <c r="A50" s="35" t="s">
        <v>105</v>
      </c>
      <c r="B50" s="7">
        <v>126</v>
      </c>
      <c r="C50" s="17" t="s">
        <v>70</v>
      </c>
      <c r="D50" s="6" t="s">
        <v>17</v>
      </c>
      <c r="E50" s="25"/>
      <c r="F50" s="7"/>
      <c r="G50" s="7"/>
      <c r="H50" s="28"/>
      <c r="I50" s="8"/>
      <c r="J50" s="8"/>
      <c r="K50" s="82"/>
      <c r="L50" s="20"/>
      <c r="M50" s="7"/>
      <c r="N50" s="7"/>
      <c r="O50" s="20"/>
    </row>
    <row r="51" spans="1:15" x14ac:dyDescent="0.35">
      <c r="A51" s="35" t="s">
        <v>106</v>
      </c>
      <c r="B51" s="7">
        <v>127</v>
      </c>
      <c r="C51" s="17" t="s">
        <v>58</v>
      </c>
      <c r="D51" s="6" t="s">
        <v>17</v>
      </c>
      <c r="E51" s="25"/>
      <c r="F51" s="7"/>
      <c r="G51" s="7"/>
      <c r="H51" s="28"/>
      <c r="I51" s="8"/>
      <c r="J51" s="8"/>
      <c r="K51" s="82"/>
      <c r="L51" s="20"/>
      <c r="M51" s="7"/>
      <c r="N51" s="7"/>
      <c r="O51" s="20"/>
    </row>
    <row r="52" spans="1:15" x14ac:dyDescent="0.35">
      <c r="A52" s="35" t="s">
        <v>107</v>
      </c>
      <c r="B52" s="7">
        <v>129</v>
      </c>
      <c r="C52" s="17" t="s">
        <v>70</v>
      </c>
      <c r="D52" s="6" t="s">
        <v>17</v>
      </c>
      <c r="E52" s="25"/>
      <c r="F52" s="7"/>
      <c r="G52" s="7"/>
      <c r="H52" s="28"/>
      <c r="I52" s="8"/>
      <c r="J52" s="8"/>
      <c r="K52" s="82"/>
      <c r="L52" s="20"/>
      <c r="M52" s="7"/>
      <c r="N52" s="7"/>
      <c r="O52" s="20"/>
    </row>
    <row r="53" spans="1:15" x14ac:dyDescent="0.35">
      <c r="A53" s="35" t="s">
        <v>108</v>
      </c>
      <c r="B53" s="7">
        <v>130</v>
      </c>
      <c r="C53" s="17" t="s">
        <v>35</v>
      </c>
      <c r="D53" s="6" t="s">
        <v>17</v>
      </c>
      <c r="E53" s="25"/>
      <c r="F53" s="7"/>
      <c r="G53" s="7"/>
      <c r="H53" s="28"/>
      <c r="I53" s="8"/>
      <c r="J53" s="8"/>
      <c r="K53" s="82"/>
      <c r="L53" s="20"/>
      <c r="M53" s="7"/>
      <c r="N53" s="7"/>
      <c r="O53" s="20"/>
    </row>
    <row r="54" spans="1:15" x14ac:dyDescent="0.35">
      <c r="A54" s="35" t="s">
        <v>109</v>
      </c>
      <c r="B54" s="7">
        <v>133</v>
      </c>
      <c r="C54" s="17" t="s">
        <v>70</v>
      </c>
      <c r="D54" s="6" t="s">
        <v>17</v>
      </c>
      <c r="E54" s="25"/>
      <c r="F54" s="7"/>
      <c r="G54" s="7"/>
      <c r="H54" s="28"/>
      <c r="I54" s="8"/>
      <c r="J54" s="8"/>
      <c r="K54" s="82"/>
      <c r="L54" s="20"/>
      <c r="M54" s="7"/>
      <c r="N54" s="7"/>
      <c r="O54" s="20"/>
    </row>
    <row r="55" spans="1:15" x14ac:dyDescent="0.35">
      <c r="A55" s="35" t="s">
        <v>110</v>
      </c>
      <c r="B55" s="7">
        <v>134</v>
      </c>
      <c r="C55" s="17" t="s">
        <v>16</v>
      </c>
      <c r="D55" s="6" t="s">
        <v>17</v>
      </c>
      <c r="E55" s="25"/>
      <c r="F55" s="7"/>
      <c r="G55" s="7"/>
      <c r="H55" s="28"/>
      <c r="I55" s="8"/>
      <c r="J55" s="8"/>
      <c r="K55" s="82"/>
      <c r="L55" s="20"/>
      <c r="M55" s="7"/>
      <c r="N55" s="7"/>
      <c r="O55" s="20"/>
    </row>
    <row r="56" spans="1:15" x14ac:dyDescent="0.35">
      <c r="A56" s="35"/>
      <c r="B56" s="7">
        <v>135</v>
      </c>
      <c r="C56" s="73" t="s">
        <v>44</v>
      </c>
      <c r="D56" s="7"/>
      <c r="E56" s="26"/>
      <c r="F56" s="75" t="s">
        <v>111</v>
      </c>
      <c r="G56" s="6" t="s">
        <v>17</v>
      </c>
      <c r="H56" s="26"/>
      <c r="I56" s="75" t="s">
        <v>112</v>
      </c>
      <c r="J56" s="9" t="s">
        <v>47</v>
      </c>
      <c r="K56" s="82"/>
      <c r="L56" s="20"/>
      <c r="M56" s="7"/>
      <c r="N56" s="7"/>
      <c r="O56" s="20"/>
    </row>
    <row r="57" spans="1:15" x14ac:dyDescent="0.35">
      <c r="A57" s="35"/>
      <c r="B57" s="7">
        <v>136</v>
      </c>
      <c r="C57" s="73" t="s">
        <v>44</v>
      </c>
      <c r="D57" s="7"/>
      <c r="E57" s="26"/>
      <c r="F57" s="75" t="s">
        <v>113</v>
      </c>
      <c r="G57" s="6" t="s">
        <v>17</v>
      </c>
      <c r="H57" s="26"/>
      <c r="I57" s="76" t="s">
        <v>114</v>
      </c>
      <c r="J57" s="9" t="s">
        <v>47</v>
      </c>
      <c r="K57" s="82"/>
      <c r="L57" s="20"/>
      <c r="M57" s="7"/>
      <c r="N57" s="7"/>
      <c r="O57" s="20"/>
    </row>
    <row r="58" spans="1:15" x14ac:dyDescent="0.35">
      <c r="A58" s="35"/>
      <c r="B58" s="7">
        <v>137</v>
      </c>
      <c r="C58" s="73" t="s">
        <v>44</v>
      </c>
      <c r="D58" s="7"/>
      <c r="E58" s="26"/>
      <c r="F58" s="75" t="s">
        <v>115</v>
      </c>
      <c r="G58" s="6" t="s">
        <v>17</v>
      </c>
      <c r="H58" s="26"/>
      <c r="I58" s="76" t="s">
        <v>116</v>
      </c>
      <c r="J58" s="9" t="s">
        <v>47</v>
      </c>
      <c r="K58" s="82"/>
      <c r="L58" s="20"/>
      <c r="M58" s="7"/>
      <c r="N58" s="7"/>
      <c r="O58" s="20"/>
    </row>
    <row r="59" spans="1:15" x14ac:dyDescent="0.35">
      <c r="A59" s="35"/>
      <c r="B59" s="7">
        <v>138</v>
      </c>
      <c r="C59" s="73" t="s">
        <v>44</v>
      </c>
      <c r="D59" s="7"/>
      <c r="E59" s="26"/>
      <c r="F59" s="75" t="s">
        <v>117</v>
      </c>
      <c r="G59" s="6" t="s">
        <v>17</v>
      </c>
      <c r="H59" s="26"/>
      <c r="I59" s="76" t="s">
        <v>118</v>
      </c>
      <c r="J59" s="9" t="s">
        <v>47</v>
      </c>
      <c r="K59" s="82"/>
      <c r="L59" s="20"/>
      <c r="M59" s="7"/>
      <c r="N59" s="7"/>
      <c r="O59" s="20"/>
    </row>
    <row r="60" spans="1:15" x14ac:dyDescent="0.35">
      <c r="A60" s="35"/>
      <c r="B60" s="7">
        <v>139</v>
      </c>
      <c r="C60" s="73" t="s">
        <v>44</v>
      </c>
      <c r="D60" s="7"/>
      <c r="E60" s="26"/>
      <c r="F60" s="75" t="s">
        <v>119</v>
      </c>
      <c r="G60" s="6" t="s">
        <v>17</v>
      </c>
      <c r="H60" s="26"/>
      <c r="I60" s="76" t="s">
        <v>120</v>
      </c>
      <c r="J60" s="9" t="s">
        <v>47</v>
      </c>
      <c r="K60" s="82"/>
      <c r="L60" s="20"/>
      <c r="M60" s="7"/>
      <c r="N60" s="7"/>
      <c r="O60" s="20"/>
    </row>
    <row r="61" spans="1:15" x14ac:dyDescent="0.35">
      <c r="A61" s="35"/>
      <c r="B61" s="7">
        <v>140</v>
      </c>
      <c r="C61" s="73" t="s">
        <v>44</v>
      </c>
      <c r="D61" s="7"/>
      <c r="E61" s="26"/>
      <c r="F61" s="75" t="s">
        <v>121</v>
      </c>
      <c r="G61" s="6" t="s">
        <v>17</v>
      </c>
      <c r="H61" s="26"/>
      <c r="I61" s="76" t="s">
        <v>122</v>
      </c>
      <c r="J61" s="9" t="s">
        <v>47</v>
      </c>
      <c r="K61" s="82"/>
      <c r="L61" s="20"/>
      <c r="M61" s="7"/>
      <c r="N61" s="7"/>
      <c r="O61" s="20"/>
    </row>
    <row r="62" spans="1:15" x14ac:dyDescent="0.35">
      <c r="A62" s="35"/>
      <c r="B62" s="7">
        <v>141</v>
      </c>
      <c r="C62" s="73" t="s">
        <v>44</v>
      </c>
      <c r="D62" s="7"/>
      <c r="E62" s="26"/>
      <c r="F62" s="75" t="s">
        <v>123</v>
      </c>
      <c r="G62" s="6" t="s">
        <v>17</v>
      </c>
      <c r="H62" s="26"/>
      <c r="I62" s="76" t="s">
        <v>124</v>
      </c>
      <c r="J62" s="9" t="s">
        <v>47</v>
      </c>
      <c r="K62" s="82"/>
      <c r="L62" s="20"/>
      <c r="M62" s="7"/>
      <c r="N62" s="7"/>
      <c r="O62" s="20"/>
    </row>
    <row r="63" spans="1:15" x14ac:dyDescent="0.35">
      <c r="A63" s="35"/>
      <c r="B63" s="7">
        <v>142</v>
      </c>
      <c r="C63" s="73" t="s">
        <v>44</v>
      </c>
      <c r="D63" s="7"/>
      <c r="E63" s="26"/>
      <c r="F63" s="75" t="s">
        <v>125</v>
      </c>
      <c r="G63" s="6" t="s">
        <v>17</v>
      </c>
      <c r="H63" s="26"/>
      <c r="I63" s="76" t="s">
        <v>126</v>
      </c>
      <c r="J63" s="9" t="s">
        <v>47</v>
      </c>
      <c r="K63" s="82"/>
      <c r="L63" s="20"/>
      <c r="M63" s="7"/>
      <c r="N63" s="7"/>
      <c r="O63" s="20"/>
    </row>
    <row r="64" spans="1:15" x14ac:dyDescent="0.35">
      <c r="A64" s="75" t="s">
        <v>127</v>
      </c>
      <c r="B64" s="7">
        <v>143</v>
      </c>
      <c r="C64" s="73" t="s">
        <v>44</v>
      </c>
      <c r="D64" s="6" t="s">
        <v>128</v>
      </c>
      <c r="E64" s="26"/>
      <c r="F64" s="75" t="s">
        <v>129</v>
      </c>
      <c r="G64" s="6" t="s">
        <v>130</v>
      </c>
      <c r="H64" s="26"/>
      <c r="I64" s="76" t="s">
        <v>131</v>
      </c>
      <c r="J64" s="9" t="s">
        <v>47</v>
      </c>
      <c r="K64" s="82"/>
      <c r="L64" s="20"/>
      <c r="M64" s="7"/>
      <c r="N64" s="7"/>
      <c r="O64" s="20"/>
    </row>
    <row r="65" spans="1:15" x14ac:dyDescent="0.35">
      <c r="A65" s="35"/>
      <c r="B65" s="7">
        <v>144</v>
      </c>
      <c r="C65" s="73" t="s">
        <v>44</v>
      </c>
      <c r="D65" s="7"/>
      <c r="E65" s="26"/>
      <c r="F65" s="75" t="s">
        <v>132</v>
      </c>
      <c r="G65" s="6" t="s">
        <v>17</v>
      </c>
      <c r="H65" s="26"/>
      <c r="I65" s="76" t="s">
        <v>133</v>
      </c>
      <c r="J65" s="9" t="s">
        <v>47</v>
      </c>
      <c r="K65" s="82"/>
      <c r="L65" s="20"/>
      <c r="M65" s="7"/>
      <c r="N65" s="7"/>
      <c r="O65" s="20"/>
    </row>
    <row r="66" spans="1:15" x14ac:dyDescent="0.35">
      <c r="A66" s="35"/>
      <c r="B66" s="7">
        <v>145</v>
      </c>
      <c r="C66" s="73" t="s">
        <v>44</v>
      </c>
      <c r="D66" s="7"/>
      <c r="E66" s="26"/>
      <c r="F66" s="75" t="s">
        <v>134</v>
      </c>
      <c r="G66" s="6" t="s">
        <v>17</v>
      </c>
      <c r="H66" s="26"/>
      <c r="I66" s="76" t="s">
        <v>135</v>
      </c>
      <c r="J66" s="9" t="s">
        <v>47</v>
      </c>
      <c r="K66" s="82"/>
      <c r="L66" s="20"/>
      <c r="M66" s="7"/>
      <c r="N66" s="7"/>
      <c r="O66" s="20"/>
    </row>
    <row r="67" spans="1:15" x14ac:dyDescent="0.35">
      <c r="A67" s="35" t="s">
        <v>136</v>
      </c>
      <c r="B67" s="7">
        <v>146</v>
      </c>
      <c r="C67" s="73" t="s">
        <v>44</v>
      </c>
      <c r="D67" s="6" t="s">
        <v>17</v>
      </c>
      <c r="E67" s="25"/>
      <c r="F67" s="7"/>
      <c r="G67" s="7"/>
      <c r="H67" s="28"/>
      <c r="I67" s="23"/>
      <c r="J67" s="8"/>
      <c r="K67" s="82"/>
      <c r="L67" s="20"/>
      <c r="M67" s="7"/>
      <c r="N67" s="7"/>
      <c r="O67" s="20"/>
    </row>
    <row r="68" spans="1:15" x14ac:dyDescent="0.35">
      <c r="A68" s="35" t="s">
        <v>137</v>
      </c>
      <c r="B68" s="7">
        <v>148</v>
      </c>
      <c r="C68" s="17" t="s">
        <v>58</v>
      </c>
      <c r="D68" s="6" t="s">
        <v>17</v>
      </c>
      <c r="E68" s="25"/>
      <c r="F68" s="7"/>
      <c r="G68" s="7"/>
      <c r="H68" s="28"/>
      <c r="I68" s="8"/>
      <c r="J68" s="8"/>
      <c r="K68" s="82"/>
      <c r="L68" s="20"/>
      <c r="M68" s="7"/>
      <c r="N68" s="7"/>
      <c r="O68" s="20"/>
    </row>
    <row r="69" spans="1:15" x14ac:dyDescent="0.35">
      <c r="A69" s="35" t="s">
        <v>138</v>
      </c>
      <c r="B69" s="7">
        <v>149</v>
      </c>
      <c r="C69" s="17" t="s">
        <v>35</v>
      </c>
      <c r="D69" s="6" t="s">
        <v>17</v>
      </c>
      <c r="E69" s="25"/>
      <c r="F69" s="7"/>
      <c r="G69" s="7"/>
      <c r="H69" s="28"/>
      <c r="I69" s="8"/>
      <c r="J69" s="8"/>
      <c r="K69" s="82"/>
      <c r="L69" s="20"/>
      <c r="M69" s="7"/>
      <c r="N69" s="7"/>
      <c r="O69" s="20"/>
    </row>
    <row r="70" spans="1:15" x14ac:dyDescent="0.35">
      <c r="A70" s="35" t="s">
        <v>139</v>
      </c>
      <c r="B70" s="7">
        <v>150</v>
      </c>
      <c r="C70" s="17" t="s">
        <v>16</v>
      </c>
      <c r="D70" s="6" t="s">
        <v>17</v>
      </c>
      <c r="E70" s="25"/>
      <c r="F70" s="7"/>
      <c r="G70" s="7"/>
      <c r="H70" s="28"/>
      <c r="I70" s="8"/>
      <c r="J70" s="8"/>
      <c r="K70" s="82"/>
      <c r="L70" s="20"/>
      <c r="M70" s="7"/>
      <c r="N70" s="7"/>
      <c r="O70" s="20"/>
    </row>
    <row r="71" spans="1:15" x14ac:dyDescent="0.35">
      <c r="A71" s="35" t="s">
        <v>140</v>
      </c>
      <c r="B71" s="7">
        <v>151</v>
      </c>
      <c r="C71" s="17" t="s">
        <v>35</v>
      </c>
      <c r="D71" s="6" t="s">
        <v>17</v>
      </c>
      <c r="E71" s="25"/>
      <c r="F71" s="7"/>
      <c r="G71" s="7"/>
      <c r="H71" s="28"/>
      <c r="I71" s="8"/>
      <c r="J71" s="8"/>
      <c r="K71" s="82"/>
      <c r="L71" s="20"/>
      <c r="M71" s="7"/>
      <c r="N71" s="7"/>
      <c r="O71" s="20"/>
    </row>
    <row r="72" spans="1:15" x14ac:dyDescent="0.35">
      <c r="A72" s="35" t="s">
        <v>141</v>
      </c>
      <c r="B72" s="7">
        <v>152</v>
      </c>
      <c r="C72" s="17" t="s">
        <v>35</v>
      </c>
      <c r="D72" s="6" t="s">
        <v>17</v>
      </c>
      <c r="E72" s="25"/>
      <c r="F72" s="7"/>
      <c r="G72" s="7"/>
      <c r="H72" s="28"/>
      <c r="I72" s="8"/>
      <c r="J72" s="8"/>
      <c r="K72" s="82"/>
      <c r="L72" s="20"/>
      <c r="M72" s="7"/>
      <c r="N72" s="7"/>
      <c r="O72" s="20"/>
    </row>
    <row r="73" spans="1:15" x14ac:dyDescent="0.35">
      <c r="A73" s="35" t="s">
        <v>142</v>
      </c>
      <c r="B73" s="7">
        <v>153</v>
      </c>
      <c r="C73" s="17" t="s">
        <v>35</v>
      </c>
      <c r="D73" s="10" t="s">
        <v>47</v>
      </c>
      <c r="E73" s="25"/>
      <c r="F73" s="7"/>
      <c r="G73" s="7"/>
      <c r="H73" s="28"/>
      <c r="I73" s="8"/>
      <c r="J73" s="8"/>
      <c r="K73" s="82"/>
      <c r="L73" s="20"/>
      <c r="M73" s="7"/>
      <c r="N73" s="7"/>
      <c r="O73" s="20"/>
    </row>
    <row r="74" spans="1:15" x14ac:dyDescent="0.35">
      <c r="A74" s="35" t="s">
        <v>143</v>
      </c>
      <c r="B74" s="7">
        <v>154</v>
      </c>
      <c r="C74" s="17" t="s">
        <v>35</v>
      </c>
      <c r="D74" s="10" t="s">
        <v>47</v>
      </c>
      <c r="E74" s="25"/>
      <c r="F74" s="7"/>
      <c r="G74" s="7"/>
      <c r="H74" s="28"/>
      <c r="I74" s="8"/>
      <c r="J74" s="8"/>
      <c r="K74" s="82"/>
      <c r="L74" s="20"/>
      <c r="M74" s="7"/>
      <c r="N74" s="7"/>
      <c r="O74" s="20"/>
    </row>
    <row r="75" spans="1:15" x14ac:dyDescent="0.35">
      <c r="A75" s="35" t="s">
        <v>144</v>
      </c>
      <c r="B75" s="7">
        <v>155</v>
      </c>
      <c r="C75" s="17" t="s">
        <v>35</v>
      </c>
      <c r="D75" s="10" t="s">
        <v>47</v>
      </c>
      <c r="E75" s="25"/>
      <c r="F75" s="7"/>
      <c r="G75" s="7"/>
      <c r="H75" s="28"/>
      <c r="I75" s="8"/>
      <c r="J75" s="8"/>
      <c r="K75" s="82"/>
      <c r="L75" s="20"/>
      <c r="M75" s="7"/>
      <c r="N75" s="7"/>
      <c r="O75" s="20"/>
    </row>
    <row r="76" spans="1:15" x14ac:dyDescent="0.35">
      <c r="A76" s="35" t="s">
        <v>145</v>
      </c>
      <c r="B76" s="7">
        <v>156</v>
      </c>
      <c r="C76" s="17" t="s">
        <v>35</v>
      </c>
      <c r="D76" s="10" t="s">
        <v>47</v>
      </c>
      <c r="E76" s="25"/>
      <c r="F76" s="7"/>
      <c r="G76" s="7"/>
      <c r="H76" s="28"/>
      <c r="I76" s="8"/>
      <c r="J76" s="8"/>
      <c r="K76" s="82"/>
      <c r="L76" s="20"/>
      <c r="M76" s="7"/>
      <c r="N76" s="7"/>
      <c r="O76" s="20"/>
    </row>
    <row r="77" spans="1:15" x14ac:dyDescent="0.35">
      <c r="A77" s="35" t="s">
        <v>146</v>
      </c>
      <c r="B77" s="7">
        <v>160</v>
      </c>
      <c r="C77" s="17" t="s">
        <v>35</v>
      </c>
      <c r="D77" s="10" t="s">
        <v>47</v>
      </c>
      <c r="E77" s="25"/>
      <c r="F77" s="7"/>
      <c r="G77" s="7"/>
      <c r="H77" s="28"/>
      <c r="I77" s="8"/>
      <c r="J77" s="8"/>
      <c r="K77" s="82"/>
      <c r="L77" s="20"/>
      <c r="M77" s="7"/>
      <c r="N77" s="7"/>
      <c r="O77" s="20"/>
    </row>
    <row r="78" spans="1:15" x14ac:dyDescent="0.35">
      <c r="A78" s="35" t="s">
        <v>147</v>
      </c>
      <c r="B78" s="7">
        <v>161</v>
      </c>
      <c r="C78" s="17" t="s">
        <v>16</v>
      </c>
      <c r="D78" s="10" t="s">
        <v>47</v>
      </c>
      <c r="E78" s="25"/>
      <c r="F78" s="7"/>
      <c r="G78" s="7"/>
      <c r="H78" s="28"/>
      <c r="I78" s="8"/>
      <c r="J78" s="8"/>
      <c r="K78" s="82"/>
      <c r="L78" s="20"/>
      <c r="M78" s="7"/>
      <c r="N78" s="7"/>
      <c r="O78" s="20"/>
    </row>
    <row r="79" spans="1:15" x14ac:dyDescent="0.35">
      <c r="A79" s="35" t="s">
        <v>148</v>
      </c>
      <c r="B79" s="7">
        <v>162</v>
      </c>
      <c r="C79" s="17" t="s">
        <v>35</v>
      </c>
      <c r="D79" s="10" t="s">
        <v>47</v>
      </c>
      <c r="E79" s="25"/>
      <c r="F79" s="7"/>
      <c r="G79" s="7"/>
      <c r="H79" s="28"/>
      <c r="I79" s="8"/>
      <c r="J79" s="8"/>
      <c r="K79" s="82"/>
      <c r="L79" s="20"/>
      <c r="M79" s="20"/>
      <c r="N79" s="20"/>
      <c r="O79" s="20"/>
    </row>
    <row r="80" spans="1:15" x14ac:dyDescent="0.35">
      <c r="A80" s="35" t="s">
        <v>149</v>
      </c>
      <c r="B80" s="7">
        <v>163</v>
      </c>
      <c r="C80" s="17" t="s">
        <v>35</v>
      </c>
      <c r="D80" s="10" t="s">
        <v>47</v>
      </c>
      <c r="E80" s="25"/>
      <c r="F80" s="7"/>
      <c r="G80" s="7"/>
      <c r="H80" s="28"/>
      <c r="I80" s="23"/>
      <c r="J80" s="8"/>
      <c r="K80" s="82"/>
      <c r="L80" s="20"/>
      <c r="M80" s="20"/>
      <c r="N80" s="20"/>
      <c r="O80" s="20"/>
    </row>
    <row r="81" spans="1:15" x14ac:dyDescent="0.35">
      <c r="A81" s="35"/>
      <c r="B81" s="7">
        <v>166</v>
      </c>
      <c r="C81" s="73" t="s">
        <v>44</v>
      </c>
      <c r="D81" s="7"/>
      <c r="E81" s="26"/>
      <c r="F81" s="75" t="s">
        <v>150</v>
      </c>
      <c r="G81" s="10" t="s">
        <v>47</v>
      </c>
      <c r="H81" s="26"/>
      <c r="I81" s="76" t="s">
        <v>151</v>
      </c>
      <c r="J81" s="9" t="s">
        <v>47</v>
      </c>
      <c r="K81" s="82"/>
      <c r="L81" s="20"/>
      <c r="M81" s="20"/>
      <c r="N81" s="20"/>
      <c r="O81" s="20"/>
    </row>
    <row r="82" spans="1:15" x14ac:dyDescent="0.35">
      <c r="A82" s="35"/>
      <c r="B82" s="7">
        <v>167</v>
      </c>
      <c r="C82" s="73" t="s">
        <v>44</v>
      </c>
      <c r="D82" s="7"/>
      <c r="E82" s="26"/>
      <c r="F82" s="75" t="s">
        <v>152</v>
      </c>
      <c r="G82" s="10" t="s">
        <v>47</v>
      </c>
      <c r="H82" s="26"/>
      <c r="I82" s="76" t="s">
        <v>153</v>
      </c>
      <c r="J82" s="9" t="s">
        <v>47</v>
      </c>
      <c r="K82" s="82"/>
      <c r="L82" s="20"/>
      <c r="M82" s="20"/>
      <c r="N82" s="20"/>
      <c r="O82" s="20"/>
    </row>
    <row r="83" spans="1:15" x14ac:dyDescent="0.35">
      <c r="A83" s="35"/>
      <c r="B83" s="7">
        <v>168</v>
      </c>
      <c r="C83" s="73" t="s">
        <v>44</v>
      </c>
      <c r="D83" s="7"/>
      <c r="E83" s="26"/>
      <c r="F83" s="75" t="s">
        <v>154</v>
      </c>
      <c r="G83" s="10" t="s">
        <v>47</v>
      </c>
      <c r="H83" s="26"/>
      <c r="I83" s="76" t="s">
        <v>155</v>
      </c>
      <c r="J83" s="9" t="s">
        <v>47</v>
      </c>
      <c r="K83" s="82"/>
      <c r="L83" s="20"/>
      <c r="M83" s="20"/>
      <c r="N83" s="20"/>
      <c r="O83" s="20"/>
    </row>
    <row r="84" spans="1:15" x14ac:dyDescent="0.35">
      <c r="A84" s="75" t="s">
        <v>156</v>
      </c>
      <c r="B84" s="7">
        <v>169</v>
      </c>
      <c r="C84" s="73" t="s">
        <v>44</v>
      </c>
      <c r="D84" s="10" t="s">
        <v>157</v>
      </c>
      <c r="E84" s="26"/>
      <c r="F84" s="75" t="s">
        <v>158</v>
      </c>
      <c r="G84" s="10" t="s">
        <v>159</v>
      </c>
      <c r="H84" s="26"/>
      <c r="I84" s="76" t="s">
        <v>160</v>
      </c>
      <c r="J84" s="9" t="s">
        <v>47</v>
      </c>
      <c r="K84" s="82"/>
      <c r="L84" s="20"/>
      <c r="M84" s="20"/>
      <c r="N84" s="20"/>
      <c r="O84" s="20"/>
    </row>
    <row r="85" spans="1:15" x14ac:dyDescent="0.35">
      <c r="A85" s="35"/>
      <c r="B85" s="7">
        <v>170</v>
      </c>
      <c r="C85" s="73" t="s">
        <v>44</v>
      </c>
      <c r="D85" s="7"/>
      <c r="E85" s="26"/>
      <c r="F85" s="75" t="s">
        <v>161</v>
      </c>
      <c r="G85" s="10" t="s">
        <v>47</v>
      </c>
      <c r="H85" s="26"/>
      <c r="I85" s="76" t="s">
        <v>162</v>
      </c>
      <c r="J85" s="9" t="s">
        <v>47</v>
      </c>
      <c r="K85" s="82"/>
      <c r="L85" s="20"/>
      <c r="M85" s="20"/>
      <c r="N85" s="20"/>
      <c r="O85" s="20"/>
    </row>
    <row r="86" spans="1:15" x14ac:dyDescent="0.35">
      <c r="A86" s="35"/>
      <c r="B86" s="7">
        <v>171</v>
      </c>
      <c r="C86" s="73" t="s">
        <v>44</v>
      </c>
      <c r="D86" s="7"/>
      <c r="E86" s="26"/>
      <c r="F86" s="75" t="s">
        <v>163</v>
      </c>
      <c r="G86" s="10" t="s">
        <v>47</v>
      </c>
      <c r="H86" s="26"/>
      <c r="I86" s="76" t="s">
        <v>164</v>
      </c>
      <c r="J86" s="9" t="s">
        <v>47</v>
      </c>
      <c r="K86" s="82"/>
      <c r="L86" s="20"/>
      <c r="M86" s="20"/>
      <c r="N86" s="20"/>
      <c r="O86" s="20"/>
    </row>
    <row r="87" spans="1:15" x14ac:dyDescent="0.35">
      <c r="A87" s="35"/>
      <c r="B87" s="11">
        <v>172</v>
      </c>
      <c r="C87" s="74" t="s">
        <v>44</v>
      </c>
      <c r="D87" s="11"/>
      <c r="E87" s="27"/>
      <c r="F87" s="75" t="s">
        <v>165</v>
      </c>
      <c r="G87" s="12" t="s">
        <v>47</v>
      </c>
      <c r="H87" s="27"/>
      <c r="I87" s="76" t="s">
        <v>166</v>
      </c>
      <c r="J87" s="13" t="s">
        <v>47</v>
      </c>
      <c r="K87" s="83"/>
      <c r="L87" s="20"/>
      <c r="M87" s="20"/>
      <c r="N87" s="20"/>
      <c r="O87" s="20"/>
    </row>
    <row r="88" spans="1:15" x14ac:dyDescent="0.35">
      <c r="A88" s="36"/>
      <c r="B88" s="11"/>
      <c r="C88" s="30"/>
      <c r="D88" s="32">
        <v>62</v>
      </c>
      <c r="E88" s="24"/>
      <c r="F88" s="11"/>
      <c r="G88" s="32">
        <v>26</v>
      </c>
      <c r="H88" s="24"/>
      <c r="I88" s="29"/>
      <c r="J88" s="33">
        <v>27</v>
      </c>
      <c r="K88" s="83"/>
      <c r="L88" s="20"/>
      <c r="M88" s="20"/>
      <c r="N88" s="20"/>
      <c r="O88" s="81"/>
    </row>
    <row r="89" spans="1:15" x14ac:dyDescent="0.35">
      <c r="A89" s="37"/>
      <c r="B89" s="84"/>
      <c r="D89" s="84"/>
      <c r="E89" s="84"/>
      <c r="F89" s="39"/>
      <c r="G89" s="84"/>
      <c r="H89" s="84"/>
      <c r="I89" s="84"/>
      <c r="J89" s="84"/>
      <c r="K89" s="84"/>
      <c r="L89" s="85"/>
      <c r="M89" s="85"/>
      <c r="N89" s="85"/>
      <c r="O89" s="85"/>
    </row>
    <row r="90" spans="1:15" ht="15.5" x14ac:dyDescent="0.35">
      <c r="B90" s="84"/>
      <c r="D90" s="84"/>
      <c r="E90" s="3"/>
      <c r="F90" s="31" t="s">
        <v>167</v>
      </c>
      <c r="G90" s="31">
        <f>SUM(D88+G88+J88)</f>
        <v>115</v>
      </c>
      <c r="H90" s="3"/>
      <c r="I90" s="3"/>
      <c r="J90" s="84"/>
      <c r="K90" s="84"/>
      <c r="L90" s="85"/>
      <c r="M90" s="85"/>
      <c r="N90" s="85"/>
      <c r="O90" s="85"/>
    </row>
  </sheetData>
  <pageMargins left="0.7" right="0.7" top="0.75" bottom="0.75" header="0.3" footer="0.3"/>
  <pageSetup paperSize="9" scale="90" fitToHeight="0" orientation="landscape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90"/>
  <sheetViews>
    <sheetView workbookViewId="0">
      <selection activeCell="L32" sqref="K32:L49"/>
    </sheetView>
  </sheetViews>
  <sheetFormatPr defaultColWidth="8.81640625" defaultRowHeight="14.5" x14ac:dyDescent="0.35"/>
  <cols>
    <col min="1" max="1" width="11.26953125" style="2" customWidth="1"/>
    <col min="2" max="2" width="4.81640625" style="1" customWidth="1"/>
    <col min="3" max="3" width="9.26953125" style="1" customWidth="1"/>
    <col min="4" max="4" width="1.26953125" style="1" customWidth="1"/>
    <col min="5" max="5" width="11.26953125" style="39" customWidth="1"/>
    <col min="6" max="6" width="3.81640625" style="1" customWidth="1"/>
    <col min="7" max="7" width="9.26953125" style="1" customWidth="1"/>
    <col min="8" max="8" width="8" style="1" customWidth="1"/>
    <col min="9" max="9" width="11.26953125" style="2" customWidth="1"/>
    <col min="10" max="10" width="4.26953125" style="39" customWidth="1"/>
    <col min="11" max="11" width="7.26953125" style="39" customWidth="1"/>
    <col min="12" max="12" width="10.26953125" style="1" customWidth="1"/>
    <col min="13" max="13" width="5.1796875" style="1" customWidth="1"/>
    <col min="14" max="14" width="4.26953125" style="1" customWidth="1"/>
    <col min="15" max="15" width="10.1796875" customWidth="1"/>
    <col min="16" max="16" width="5.7265625" customWidth="1"/>
    <col min="17" max="17" width="9.26953125" customWidth="1"/>
    <col min="18" max="18" width="2.453125" customWidth="1"/>
    <col min="19" max="19" width="4" customWidth="1"/>
    <col min="20" max="20" width="9.81640625" customWidth="1"/>
    <col min="22" max="22" width="7.81640625" customWidth="1"/>
    <col min="23" max="23" width="1.453125" customWidth="1"/>
    <col min="24" max="24" width="4.453125" customWidth="1"/>
    <col min="25" max="25" width="9.453125" customWidth="1"/>
    <col min="26" max="26" width="6.7265625" customWidth="1"/>
    <col min="27" max="27" width="9.453125" customWidth="1"/>
    <col min="28" max="28" width="3.1796875" customWidth="1"/>
  </cols>
  <sheetData>
    <row r="1" spans="1:27" ht="30.65" customHeight="1" x14ac:dyDescent="0.35">
      <c r="A1" s="54" t="s">
        <v>168</v>
      </c>
      <c r="B1" s="14" t="s">
        <v>1</v>
      </c>
      <c r="C1" s="4" t="s">
        <v>3</v>
      </c>
      <c r="D1" s="4" t="s">
        <v>4</v>
      </c>
      <c r="E1" s="4" t="s">
        <v>169</v>
      </c>
      <c r="F1" s="14" t="s">
        <v>170</v>
      </c>
      <c r="G1" s="4" t="s">
        <v>6</v>
      </c>
      <c r="H1" s="15" t="s">
        <v>171</v>
      </c>
      <c r="I1" s="42" t="s">
        <v>172</v>
      </c>
      <c r="J1" s="42" t="s">
        <v>7</v>
      </c>
      <c r="K1" s="52" t="s">
        <v>9</v>
      </c>
      <c r="L1" s="53" t="s">
        <v>173</v>
      </c>
      <c r="M1" s="3"/>
      <c r="N1" s="19"/>
      <c r="O1" s="62" t="s">
        <v>169</v>
      </c>
      <c r="P1" s="62" t="s">
        <v>11</v>
      </c>
      <c r="Q1" s="62" t="s">
        <v>174</v>
      </c>
      <c r="R1" s="60"/>
      <c r="S1" s="20"/>
      <c r="T1" s="62" t="s">
        <v>169</v>
      </c>
      <c r="U1" s="62" t="s">
        <v>11</v>
      </c>
      <c r="V1" s="62" t="s">
        <v>174</v>
      </c>
      <c r="W1" s="60"/>
      <c r="X1" s="20"/>
      <c r="Y1" s="62" t="s">
        <v>169</v>
      </c>
      <c r="Z1" s="62" t="s">
        <v>11</v>
      </c>
      <c r="AA1" s="62" t="s">
        <v>174</v>
      </c>
    </row>
    <row r="2" spans="1:27" x14ac:dyDescent="0.35">
      <c r="A2" s="22" t="s">
        <v>15</v>
      </c>
      <c r="B2" s="7">
        <v>11</v>
      </c>
      <c r="C2" s="6" t="s">
        <v>17</v>
      </c>
      <c r="D2" s="43"/>
      <c r="E2" s="7"/>
      <c r="F2" s="7"/>
      <c r="G2" s="7"/>
      <c r="H2" s="46"/>
      <c r="I2" s="8"/>
      <c r="J2" s="7"/>
      <c r="K2" s="7"/>
      <c r="L2" s="7"/>
      <c r="M2" s="85"/>
      <c r="N2" s="21">
        <v>1</v>
      </c>
      <c r="O2" s="22" t="s">
        <v>15</v>
      </c>
      <c r="P2" s="7">
        <v>11</v>
      </c>
      <c r="Q2" s="6" t="s">
        <v>17</v>
      </c>
      <c r="R2" s="39"/>
      <c r="S2" s="21">
        <v>27</v>
      </c>
      <c r="T2" s="22" t="s">
        <v>82</v>
      </c>
      <c r="U2" s="7">
        <v>66</v>
      </c>
      <c r="V2" s="6" t="s">
        <v>17</v>
      </c>
      <c r="W2" s="39"/>
      <c r="X2" s="21">
        <v>54</v>
      </c>
      <c r="Y2" s="22" t="s">
        <v>109</v>
      </c>
      <c r="Z2" s="7">
        <v>133</v>
      </c>
      <c r="AA2" s="6" t="s">
        <v>17</v>
      </c>
    </row>
    <row r="3" spans="1:27" x14ac:dyDescent="0.35">
      <c r="A3" s="22" t="s">
        <v>22</v>
      </c>
      <c r="B3" s="7">
        <v>12</v>
      </c>
      <c r="C3" s="6" t="s">
        <v>17</v>
      </c>
      <c r="D3" s="43"/>
      <c r="E3" s="7"/>
      <c r="F3" s="7"/>
      <c r="G3" s="7"/>
      <c r="H3" s="46"/>
      <c r="I3" s="8"/>
      <c r="J3" s="7"/>
      <c r="K3" s="7"/>
      <c r="L3" s="7"/>
      <c r="M3" s="85"/>
      <c r="N3" s="21">
        <v>2</v>
      </c>
      <c r="O3" s="22" t="s">
        <v>22</v>
      </c>
      <c r="P3" s="7">
        <v>12</v>
      </c>
      <c r="Q3" s="6" t="s">
        <v>17</v>
      </c>
      <c r="R3" s="39"/>
      <c r="S3" s="21">
        <v>28</v>
      </c>
      <c r="T3" s="22" t="s">
        <v>83</v>
      </c>
      <c r="U3" s="7">
        <v>69</v>
      </c>
      <c r="V3" s="6" t="s">
        <v>17</v>
      </c>
      <c r="W3" s="39"/>
      <c r="X3" s="21">
        <v>55</v>
      </c>
      <c r="Y3" s="22" t="s">
        <v>110</v>
      </c>
      <c r="Z3" s="7">
        <v>134</v>
      </c>
      <c r="AA3" s="6" t="s">
        <v>17</v>
      </c>
    </row>
    <row r="4" spans="1:27" x14ac:dyDescent="0.35">
      <c r="A4" s="22" t="s">
        <v>26</v>
      </c>
      <c r="B4" s="7">
        <v>13</v>
      </c>
      <c r="C4" s="6" t="s">
        <v>17</v>
      </c>
      <c r="D4" s="43"/>
      <c r="E4" s="7"/>
      <c r="F4" s="7"/>
      <c r="G4" s="7"/>
      <c r="H4" s="46"/>
      <c r="I4" s="8"/>
      <c r="J4" s="7"/>
      <c r="K4" s="7"/>
      <c r="L4" s="22" t="s">
        <v>175</v>
      </c>
      <c r="M4" s="85"/>
      <c r="N4" s="21">
        <v>3</v>
      </c>
      <c r="O4" s="22" t="s">
        <v>26</v>
      </c>
      <c r="P4" s="7">
        <v>13</v>
      </c>
      <c r="Q4" s="6" t="s">
        <v>17</v>
      </c>
      <c r="R4" s="39"/>
      <c r="S4" s="21">
        <v>29</v>
      </c>
      <c r="T4" s="22" t="s">
        <v>84</v>
      </c>
      <c r="U4" s="7">
        <v>71</v>
      </c>
      <c r="V4" s="6" t="s">
        <v>17</v>
      </c>
      <c r="W4" s="39"/>
      <c r="X4" s="21">
        <v>56</v>
      </c>
      <c r="Y4" s="22" t="s">
        <v>111</v>
      </c>
      <c r="Z4" s="7">
        <v>135</v>
      </c>
      <c r="AA4" s="6" t="s">
        <v>17</v>
      </c>
    </row>
    <row r="5" spans="1:27" x14ac:dyDescent="0.35">
      <c r="A5" s="22" t="s">
        <v>30</v>
      </c>
      <c r="B5" s="7">
        <v>15</v>
      </c>
      <c r="C5" s="6" t="s">
        <v>17</v>
      </c>
      <c r="D5" s="43"/>
      <c r="E5" s="7"/>
      <c r="F5" s="7"/>
      <c r="G5" s="7"/>
      <c r="H5" s="46"/>
      <c r="I5" s="8"/>
      <c r="J5" s="7"/>
      <c r="K5" s="7"/>
      <c r="L5" s="22" t="s">
        <v>176</v>
      </c>
      <c r="M5" s="85"/>
      <c r="N5" s="21">
        <v>4</v>
      </c>
      <c r="O5" s="22" t="s">
        <v>30</v>
      </c>
      <c r="P5" s="7">
        <v>15</v>
      </c>
      <c r="Q5" s="6" t="s">
        <v>17</v>
      </c>
      <c r="R5" s="39"/>
      <c r="S5" s="21">
        <v>30</v>
      </c>
      <c r="T5" s="22" t="s">
        <v>85</v>
      </c>
      <c r="U5" s="7">
        <v>76</v>
      </c>
      <c r="V5" s="6" t="s">
        <v>17</v>
      </c>
      <c r="W5" s="39"/>
      <c r="X5" s="21">
        <v>57</v>
      </c>
      <c r="Y5" s="56" t="s">
        <v>113</v>
      </c>
      <c r="Z5" s="49">
        <v>136</v>
      </c>
      <c r="AA5" s="6" t="s">
        <v>17</v>
      </c>
    </row>
    <row r="6" spans="1:27" x14ac:dyDescent="0.35">
      <c r="A6" s="22" t="s">
        <v>34</v>
      </c>
      <c r="B6" s="7">
        <v>17</v>
      </c>
      <c r="C6" s="6" t="s">
        <v>17</v>
      </c>
      <c r="D6" s="43"/>
      <c r="E6" s="7"/>
      <c r="F6" s="7"/>
      <c r="G6" s="7"/>
      <c r="H6" s="46"/>
      <c r="I6" s="8"/>
      <c r="J6" s="7"/>
      <c r="K6" s="7"/>
      <c r="L6" s="7"/>
      <c r="M6" s="85"/>
      <c r="N6" s="21">
        <v>5</v>
      </c>
      <c r="O6" s="22" t="s">
        <v>34</v>
      </c>
      <c r="P6" s="7">
        <v>17</v>
      </c>
      <c r="Q6" s="6" t="s">
        <v>17</v>
      </c>
      <c r="R6" s="39"/>
      <c r="S6" s="21">
        <v>31</v>
      </c>
      <c r="T6" s="22" t="s">
        <v>86</v>
      </c>
      <c r="U6" s="7">
        <v>77</v>
      </c>
      <c r="V6" s="6" t="s">
        <v>17</v>
      </c>
      <c r="W6" s="39"/>
      <c r="X6" s="21">
        <v>58</v>
      </c>
      <c r="Y6" s="22" t="s">
        <v>115</v>
      </c>
      <c r="Z6" s="7">
        <v>137</v>
      </c>
      <c r="AA6" s="6" t="s">
        <v>17</v>
      </c>
    </row>
    <row r="7" spans="1:27" x14ac:dyDescent="0.35">
      <c r="A7" s="22" t="s">
        <v>38</v>
      </c>
      <c r="B7" s="7">
        <v>19</v>
      </c>
      <c r="C7" s="6" t="s">
        <v>17</v>
      </c>
      <c r="D7" s="43"/>
      <c r="E7" s="7"/>
      <c r="F7" s="7"/>
      <c r="G7" s="7"/>
      <c r="H7" s="46"/>
      <c r="I7" s="8"/>
      <c r="J7" s="7"/>
      <c r="K7" s="7"/>
      <c r="L7" s="7" t="s">
        <v>137</v>
      </c>
      <c r="M7" s="85"/>
      <c r="N7" s="21">
        <v>6</v>
      </c>
      <c r="O7" s="22" t="s">
        <v>38</v>
      </c>
      <c r="P7" s="7">
        <v>19</v>
      </c>
      <c r="Q7" s="6" t="s">
        <v>17</v>
      </c>
      <c r="R7" s="39"/>
      <c r="S7" s="21">
        <v>32</v>
      </c>
      <c r="T7" s="22" t="s">
        <v>87</v>
      </c>
      <c r="U7" s="7">
        <v>79</v>
      </c>
      <c r="V7" s="6" t="s">
        <v>17</v>
      </c>
      <c r="W7" s="39"/>
      <c r="X7" s="21">
        <v>59</v>
      </c>
      <c r="Y7" s="22" t="s">
        <v>117</v>
      </c>
      <c r="Z7" s="7">
        <v>138</v>
      </c>
      <c r="AA7" s="6" t="s">
        <v>17</v>
      </c>
    </row>
    <row r="8" spans="1:27" x14ac:dyDescent="0.35">
      <c r="A8" s="22" t="s">
        <v>41</v>
      </c>
      <c r="B8" s="7">
        <v>21</v>
      </c>
      <c r="C8" s="6" t="s">
        <v>17</v>
      </c>
      <c r="D8" s="43"/>
      <c r="E8" s="7"/>
      <c r="F8" s="7"/>
      <c r="G8" s="7"/>
      <c r="H8" s="47"/>
      <c r="I8" s="22"/>
      <c r="J8" s="7"/>
      <c r="K8" s="7"/>
      <c r="L8" s="7" t="s">
        <v>177</v>
      </c>
      <c r="M8" s="85"/>
      <c r="N8" s="21">
        <v>7</v>
      </c>
      <c r="O8" s="22" t="s">
        <v>41</v>
      </c>
      <c r="P8" s="7">
        <v>21</v>
      </c>
      <c r="Q8" s="6" t="s">
        <v>17</v>
      </c>
      <c r="R8" s="39"/>
      <c r="S8" s="21">
        <v>33</v>
      </c>
      <c r="T8" s="22" t="s">
        <v>88</v>
      </c>
      <c r="U8" s="7">
        <v>87</v>
      </c>
      <c r="V8" s="6" t="s">
        <v>17</v>
      </c>
      <c r="W8" s="39"/>
      <c r="X8" s="21">
        <v>60</v>
      </c>
      <c r="Y8" s="22" t="s">
        <v>119</v>
      </c>
      <c r="Z8" s="7">
        <v>139</v>
      </c>
      <c r="AA8" s="6" t="s">
        <v>17</v>
      </c>
    </row>
    <row r="9" spans="1:27" x14ac:dyDescent="0.35">
      <c r="A9" s="22"/>
      <c r="B9" s="7">
        <v>27</v>
      </c>
      <c r="C9" s="7"/>
      <c r="D9" s="44"/>
      <c r="E9" s="22" t="s">
        <v>45</v>
      </c>
      <c r="F9" s="7">
        <v>27</v>
      </c>
      <c r="G9" s="6" t="s">
        <v>17</v>
      </c>
      <c r="H9" s="48"/>
      <c r="I9" s="38" t="s">
        <v>46</v>
      </c>
      <c r="J9" s="57">
        <v>27</v>
      </c>
      <c r="K9" s="58" t="s">
        <v>47</v>
      </c>
      <c r="L9" s="7"/>
      <c r="M9" s="85"/>
      <c r="N9" s="21">
        <v>8</v>
      </c>
      <c r="O9" s="22" t="s">
        <v>45</v>
      </c>
      <c r="P9" s="7">
        <v>27</v>
      </c>
      <c r="Q9" s="6" t="s">
        <v>17</v>
      </c>
      <c r="R9" s="39"/>
      <c r="S9" s="21">
        <v>34</v>
      </c>
      <c r="T9" s="22" t="s">
        <v>89</v>
      </c>
      <c r="U9" s="7">
        <v>94</v>
      </c>
      <c r="V9" s="6" t="s">
        <v>17</v>
      </c>
      <c r="W9" s="39"/>
      <c r="X9" s="21">
        <v>61</v>
      </c>
      <c r="Y9" s="22" t="s">
        <v>121</v>
      </c>
      <c r="Z9" s="7">
        <v>140</v>
      </c>
      <c r="AA9" s="6" t="s">
        <v>17</v>
      </c>
    </row>
    <row r="10" spans="1:27" x14ac:dyDescent="0.35">
      <c r="A10" s="22"/>
      <c r="B10" s="7">
        <v>28</v>
      </c>
      <c r="C10" s="7"/>
      <c r="D10" s="43"/>
      <c r="E10" s="7"/>
      <c r="F10" s="7"/>
      <c r="G10" s="7"/>
      <c r="H10" s="48"/>
      <c r="I10" s="22" t="s">
        <v>50</v>
      </c>
      <c r="J10" s="57">
        <v>28</v>
      </c>
      <c r="K10" s="58" t="s">
        <v>47</v>
      </c>
      <c r="L10" s="7"/>
      <c r="M10" s="85"/>
      <c r="N10" s="21">
        <v>9</v>
      </c>
      <c r="O10" s="22" t="s">
        <v>50</v>
      </c>
      <c r="P10" s="57">
        <v>28</v>
      </c>
      <c r="Q10" s="58" t="s">
        <v>47</v>
      </c>
      <c r="R10" s="39"/>
      <c r="S10" s="21">
        <v>35</v>
      </c>
      <c r="T10" s="22" t="s">
        <v>90</v>
      </c>
      <c r="U10" s="7">
        <v>97</v>
      </c>
      <c r="V10" s="6" t="s">
        <v>17</v>
      </c>
      <c r="W10" s="39"/>
      <c r="X10" s="21">
        <v>62</v>
      </c>
      <c r="Y10" s="22" t="s">
        <v>123</v>
      </c>
      <c r="Z10" s="7">
        <v>141</v>
      </c>
      <c r="AA10" s="6" t="s">
        <v>17</v>
      </c>
    </row>
    <row r="11" spans="1:27" x14ac:dyDescent="0.35">
      <c r="A11" s="22"/>
      <c r="B11" s="7">
        <v>31</v>
      </c>
      <c r="C11" s="7"/>
      <c r="D11" s="44"/>
      <c r="E11" s="22" t="s">
        <v>53</v>
      </c>
      <c r="F11" s="7">
        <v>31</v>
      </c>
      <c r="G11" s="6" t="s">
        <v>17</v>
      </c>
      <c r="H11" s="48"/>
      <c r="I11" s="38" t="s">
        <v>54</v>
      </c>
      <c r="J11" s="57">
        <v>31</v>
      </c>
      <c r="K11" s="58" t="s">
        <v>47</v>
      </c>
      <c r="L11" s="7"/>
      <c r="M11" s="85"/>
      <c r="N11" s="21">
        <v>10</v>
      </c>
      <c r="O11" s="22" t="s">
        <v>53</v>
      </c>
      <c r="P11" s="7">
        <v>31</v>
      </c>
      <c r="Q11" s="6" t="s">
        <v>17</v>
      </c>
      <c r="R11" s="39"/>
      <c r="S11" s="21">
        <v>36</v>
      </c>
      <c r="T11" s="22" t="s">
        <v>91</v>
      </c>
      <c r="U11" s="7">
        <v>98</v>
      </c>
      <c r="V11" s="6" t="s">
        <v>17</v>
      </c>
      <c r="W11" s="39"/>
      <c r="X11" s="21">
        <v>63</v>
      </c>
      <c r="Y11" s="22" t="s">
        <v>125</v>
      </c>
      <c r="Z11" s="7">
        <v>142</v>
      </c>
      <c r="AA11" s="6" t="s">
        <v>17</v>
      </c>
    </row>
    <row r="12" spans="1:27" x14ac:dyDescent="0.35">
      <c r="A12" s="22"/>
      <c r="B12" s="7">
        <v>32</v>
      </c>
      <c r="C12" s="7"/>
      <c r="D12" s="44"/>
      <c r="E12" s="22" t="s">
        <v>55</v>
      </c>
      <c r="F12" s="7">
        <v>32</v>
      </c>
      <c r="G12" s="6" t="s">
        <v>17</v>
      </c>
      <c r="H12" s="48"/>
      <c r="I12" s="38" t="s">
        <v>56</v>
      </c>
      <c r="J12" s="57">
        <v>32</v>
      </c>
      <c r="K12" s="58" t="s">
        <v>47</v>
      </c>
      <c r="L12" s="7"/>
      <c r="M12" s="85"/>
      <c r="N12" s="21">
        <v>11</v>
      </c>
      <c r="O12" s="22" t="s">
        <v>55</v>
      </c>
      <c r="P12" s="7">
        <v>32</v>
      </c>
      <c r="Q12" s="6" t="s">
        <v>17</v>
      </c>
      <c r="R12" s="39"/>
      <c r="S12" s="21">
        <v>37</v>
      </c>
      <c r="T12" s="22" t="s">
        <v>92</v>
      </c>
      <c r="U12" s="7">
        <v>99</v>
      </c>
      <c r="V12" s="6" t="s">
        <v>17</v>
      </c>
      <c r="W12" s="39"/>
      <c r="X12" s="21">
        <v>64</v>
      </c>
      <c r="Y12" s="22" t="s">
        <v>127</v>
      </c>
      <c r="Z12" s="7">
        <v>143</v>
      </c>
      <c r="AA12" s="6" t="s">
        <v>128</v>
      </c>
    </row>
    <row r="13" spans="1:27" x14ac:dyDescent="0.35">
      <c r="A13" s="22" t="s">
        <v>57</v>
      </c>
      <c r="B13" s="7">
        <v>33</v>
      </c>
      <c r="C13" s="6" t="s">
        <v>17</v>
      </c>
      <c r="D13" s="43"/>
      <c r="E13" s="7"/>
      <c r="F13" s="7"/>
      <c r="G13" s="7"/>
      <c r="H13" s="47"/>
      <c r="I13" s="22"/>
      <c r="J13" s="57"/>
      <c r="K13" s="57"/>
      <c r="L13" s="7"/>
      <c r="M13" s="85"/>
      <c r="N13" s="21">
        <v>12</v>
      </c>
      <c r="O13" s="22" t="s">
        <v>57</v>
      </c>
      <c r="P13" s="7">
        <v>33</v>
      </c>
      <c r="Q13" s="6" t="s">
        <v>17</v>
      </c>
      <c r="R13" s="39"/>
      <c r="S13" s="21">
        <v>38</v>
      </c>
      <c r="T13" s="22" t="s">
        <v>94</v>
      </c>
      <c r="U13" s="7">
        <v>103</v>
      </c>
      <c r="V13" s="6" t="s">
        <v>17</v>
      </c>
      <c r="W13" s="39"/>
      <c r="X13" s="21">
        <v>65</v>
      </c>
      <c r="Y13" s="22" t="s">
        <v>132</v>
      </c>
      <c r="Z13" s="7">
        <v>144</v>
      </c>
      <c r="AA13" s="6" t="s">
        <v>17</v>
      </c>
    </row>
    <row r="14" spans="1:27" x14ac:dyDescent="0.35">
      <c r="A14" s="22"/>
      <c r="B14" s="7">
        <v>35</v>
      </c>
      <c r="C14" s="7"/>
      <c r="D14" s="44"/>
      <c r="E14" s="22" t="s">
        <v>59</v>
      </c>
      <c r="F14" s="7">
        <v>35</v>
      </c>
      <c r="G14" s="6" t="s">
        <v>17</v>
      </c>
      <c r="H14" s="44"/>
      <c r="I14" s="38" t="s">
        <v>60</v>
      </c>
      <c r="J14" s="57">
        <v>35</v>
      </c>
      <c r="K14" s="58" t="s">
        <v>47</v>
      </c>
      <c r="L14" s="7"/>
      <c r="M14" s="85"/>
      <c r="N14" s="21">
        <v>13</v>
      </c>
      <c r="O14" s="22" t="s">
        <v>59</v>
      </c>
      <c r="P14" s="7">
        <v>35</v>
      </c>
      <c r="Q14" s="6" t="s">
        <v>17</v>
      </c>
      <c r="R14" s="39"/>
      <c r="S14" s="21">
        <v>39</v>
      </c>
      <c r="T14" s="22" t="s">
        <v>95</v>
      </c>
      <c r="U14" s="7">
        <v>104</v>
      </c>
      <c r="V14" s="6" t="s">
        <v>17</v>
      </c>
      <c r="W14" s="39"/>
      <c r="X14" s="21">
        <v>66</v>
      </c>
      <c r="Y14" s="22" t="s">
        <v>134</v>
      </c>
      <c r="Z14" s="7">
        <v>145</v>
      </c>
      <c r="AA14" s="6" t="s">
        <v>17</v>
      </c>
    </row>
    <row r="15" spans="1:27" x14ac:dyDescent="0.35">
      <c r="A15" s="22" t="s">
        <v>61</v>
      </c>
      <c r="B15" s="7">
        <v>36</v>
      </c>
      <c r="C15" s="6" t="s">
        <v>62</v>
      </c>
      <c r="D15" s="44"/>
      <c r="E15" s="35" t="s">
        <v>63</v>
      </c>
      <c r="F15" s="7">
        <v>36</v>
      </c>
      <c r="G15" s="6" t="s">
        <v>64</v>
      </c>
      <c r="H15" s="48"/>
      <c r="I15" s="38" t="s">
        <v>65</v>
      </c>
      <c r="J15" s="57">
        <v>36</v>
      </c>
      <c r="K15" s="58" t="s">
        <v>47</v>
      </c>
      <c r="L15" s="7"/>
      <c r="M15" s="85"/>
      <c r="N15" s="21">
        <v>14</v>
      </c>
      <c r="O15" s="22" t="s">
        <v>61</v>
      </c>
      <c r="P15" s="7">
        <v>36</v>
      </c>
      <c r="Q15" s="6" t="s">
        <v>62</v>
      </c>
      <c r="R15" s="39"/>
      <c r="S15" s="21">
        <v>40</v>
      </c>
      <c r="T15" s="22" t="s">
        <v>96</v>
      </c>
      <c r="U15" s="7">
        <v>108</v>
      </c>
      <c r="V15" s="6" t="s">
        <v>17</v>
      </c>
      <c r="W15" s="39"/>
      <c r="X15" s="21">
        <v>67</v>
      </c>
      <c r="Y15" s="22" t="s">
        <v>136</v>
      </c>
      <c r="Z15" s="7">
        <v>146</v>
      </c>
      <c r="AA15" s="6" t="s">
        <v>17</v>
      </c>
    </row>
    <row r="16" spans="1:27" x14ac:dyDescent="0.35">
      <c r="A16" s="22"/>
      <c r="B16" s="7">
        <v>37</v>
      </c>
      <c r="C16" s="7"/>
      <c r="D16" s="44"/>
      <c r="E16" s="22" t="s">
        <v>66</v>
      </c>
      <c r="F16" s="7">
        <v>37</v>
      </c>
      <c r="G16" s="6" t="s">
        <v>17</v>
      </c>
      <c r="H16" s="44"/>
      <c r="I16" s="38" t="s">
        <v>67</v>
      </c>
      <c r="J16" s="57">
        <v>37</v>
      </c>
      <c r="K16" s="58" t="s">
        <v>47</v>
      </c>
      <c r="L16" s="7"/>
      <c r="M16" s="85"/>
      <c r="N16" s="21">
        <v>15</v>
      </c>
      <c r="O16" s="22" t="s">
        <v>66</v>
      </c>
      <c r="P16" s="7">
        <v>37</v>
      </c>
      <c r="Q16" s="6" t="s">
        <v>17</v>
      </c>
      <c r="R16" s="39"/>
      <c r="S16" s="21">
        <v>41</v>
      </c>
      <c r="T16" s="22" t="s">
        <v>97</v>
      </c>
      <c r="U16" s="7">
        <v>113</v>
      </c>
      <c r="V16" s="6" t="s">
        <v>17</v>
      </c>
      <c r="W16" s="39"/>
      <c r="X16" s="21"/>
      <c r="Y16" s="55" t="s">
        <v>137</v>
      </c>
      <c r="Z16" s="34">
        <v>148</v>
      </c>
      <c r="AA16" s="6" t="s">
        <v>17</v>
      </c>
    </row>
    <row r="17" spans="1:27" x14ac:dyDescent="0.35">
      <c r="A17" s="22" t="s">
        <v>68</v>
      </c>
      <c r="B17" s="7">
        <v>39</v>
      </c>
      <c r="C17" s="6" t="s">
        <v>17</v>
      </c>
      <c r="D17" s="43"/>
      <c r="E17" s="7"/>
      <c r="F17" s="7"/>
      <c r="G17" s="7"/>
      <c r="H17" s="47"/>
      <c r="I17" s="22"/>
      <c r="J17" s="7"/>
      <c r="K17" s="7"/>
      <c r="L17" s="7"/>
      <c r="M17" s="85"/>
      <c r="N17" s="21">
        <v>16</v>
      </c>
      <c r="O17" s="22" t="s">
        <v>68</v>
      </c>
      <c r="P17" s="7">
        <v>39</v>
      </c>
      <c r="Q17" s="6" t="s">
        <v>17</v>
      </c>
      <c r="R17" s="39"/>
      <c r="S17" s="21">
        <v>42</v>
      </c>
      <c r="T17" s="22" t="s">
        <v>98</v>
      </c>
      <c r="U17" s="7">
        <v>115</v>
      </c>
      <c r="V17" s="6" t="s">
        <v>17</v>
      </c>
      <c r="W17" s="39"/>
      <c r="X17" s="21">
        <v>68</v>
      </c>
      <c r="Y17" s="22" t="s">
        <v>138</v>
      </c>
      <c r="Z17" s="7">
        <v>149</v>
      </c>
      <c r="AA17" s="6" t="s">
        <v>17</v>
      </c>
    </row>
    <row r="18" spans="1:27" x14ac:dyDescent="0.35">
      <c r="A18" s="22" t="s">
        <v>69</v>
      </c>
      <c r="B18" s="7">
        <v>43</v>
      </c>
      <c r="C18" s="6" t="s">
        <v>17</v>
      </c>
      <c r="D18" s="43"/>
      <c r="E18" s="7"/>
      <c r="F18" s="7"/>
      <c r="G18" s="7"/>
      <c r="H18" s="47"/>
      <c r="I18" s="22"/>
      <c r="J18" s="7"/>
      <c r="K18" s="7"/>
      <c r="L18" s="7"/>
      <c r="M18" s="85"/>
      <c r="N18" s="21">
        <v>17</v>
      </c>
      <c r="O18" s="22" t="s">
        <v>69</v>
      </c>
      <c r="P18" s="7">
        <v>43</v>
      </c>
      <c r="Q18" s="6" t="s">
        <v>17</v>
      </c>
      <c r="R18" s="39"/>
      <c r="S18" s="21">
        <v>43</v>
      </c>
      <c r="T18" s="22" t="s">
        <v>99</v>
      </c>
      <c r="U18" s="7">
        <v>116</v>
      </c>
      <c r="V18" s="6" t="s">
        <v>17</v>
      </c>
      <c r="W18" s="39"/>
      <c r="X18" s="21">
        <v>69</v>
      </c>
      <c r="Y18" s="22" t="s">
        <v>139</v>
      </c>
      <c r="Z18" s="7">
        <v>150</v>
      </c>
      <c r="AA18" s="6" t="s">
        <v>17</v>
      </c>
    </row>
    <row r="19" spans="1:27" x14ac:dyDescent="0.35">
      <c r="A19" s="22" t="s">
        <v>71</v>
      </c>
      <c r="B19" s="7">
        <v>44</v>
      </c>
      <c r="C19" s="6" t="s">
        <v>17</v>
      </c>
      <c r="D19" s="43"/>
      <c r="E19" s="7"/>
      <c r="F19" s="7"/>
      <c r="G19" s="7"/>
      <c r="H19" s="47"/>
      <c r="I19" s="22"/>
      <c r="J19" s="7"/>
      <c r="K19" s="7"/>
      <c r="L19" s="7"/>
      <c r="M19" s="85"/>
      <c r="N19" s="21">
        <v>18</v>
      </c>
      <c r="O19" s="22" t="s">
        <v>71</v>
      </c>
      <c r="P19" s="7">
        <v>44</v>
      </c>
      <c r="Q19" s="6" t="s">
        <v>17</v>
      </c>
      <c r="R19" s="39"/>
      <c r="S19" s="21">
        <v>44</v>
      </c>
      <c r="T19" s="22" t="s">
        <v>100</v>
      </c>
      <c r="U19" s="7">
        <v>117</v>
      </c>
      <c r="V19" s="6" t="s">
        <v>17</v>
      </c>
      <c r="W19" s="39"/>
      <c r="X19" s="21">
        <v>70</v>
      </c>
      <c r="Y19" s="22" t="s">
        <v>140</v>
      </c>
      <c r="Z19" s="7">
        <v>151</v>
      </c>
      <c r="AA19" s="6" t="s">
        <v>17</v>
      </c>
    </row>
    <row r="20" spans="1:27" x14ac:dyDescent="0.35">
      <c r="A20" s="22" t="s">
        <v>72</v>
      </c>
      <c r="B20" s="7">
        <v>46</v>
      </c>
      <c r="C20" s="6" t="s">
        <v>17</v>
      </c>
      <c r="D20" s="43"/>
      <c r="E20" s="7"/>
      <c r="F20" s="7"/>
      <c r="G20" s="7"/>
      <c r="H20" s="47"/>
      <c r="I20" s="22"/>
      <c r="J20" s="7"/>
      <c r="K20" s="7"/>
      <c r="L20" s="7"/>
      <c r="M20" s="85"/>
      <c r="N20" s="21">
        <v>19</v>
      </c>
      <c r="O20" s="22" t="s">
        <v>72</v>
      </c>
      <c r="P20" s="7">
        <v>46</v>
      </c>
      <c r="Q20" s="6" t="s">
        <v>17</v>
      </c>
      <c r="R20" s="39"/>
      <c r="S20" s="21">
        <v>45</v>
      </c>
      <c r="T20" s="22" t="s">
        <v>101</v>
      </c>
      <c r="U20" s="7">
        <v>118</v>
      </c>
      <c r="V20" s="6" t="s">
        <v>17</v>
      </c>
      <c r="W20" s="39"/>
      <c r="X20" s="21">
        <v>71</v>
      </c>
      <c r="Y20" s="22" t="s">
        <v>141</v>
      </c>
      <c r="Z20" s="7">
        <v>152</v>
      </c>
      <c r="AA20" s="6" t="s">
        <v>17</v>
      </c>
    </row>
    <row r="21" spans="1:27" x14ac:dyDescent="0.35">
      <c r="A21" s="22"/>
      <c r="B21" s="7">
        <v>47</v>
      </c>
      <c r="C21" s="7"/>
      <c r="D21" s="44"/>
      <c r="E21" s="22" t="s">
        <v>73</v>
      </c>
      <c r="F21" s="7">
        <v>47</v>
      </c>
      <c r="G21" s="6" t="s">
        <v>17</v>
      </c>
      <c r="H21" s="44"/>
      <c r="I21" s="38" t="s">
        <v>74</v>
      </c>
      <c r="J21" s="57">
        <v>47</v>
      </c>
      <c r="K21" s="58" t="s">
        <v>47</v>
      </c>
      <c r="L21" s="7"/>
      <c r="M21" s="85"/>
      <c r="N21" s="21">
        <v>20</v>
      </c>
      <c r="O21" s="22" t="s">
        <v>73</v>
      </c>
      <c r="P21" s="7">
        <v>47</v>
      </c>
      <c r="Q21" s="6" t="s">
        <v>17</v>
      </c>
      <c r="R21" s="39"/>
      <c r="S21" s="21">
        <v>46</v>
      </c>
      <c r="T21" s="22" t="s">
        <v>102</v>
      </c>
      <c r="U21" s="7">
        <v>120</v>
      </c>
      <c r="V21" s="6" t="s">
        <v>17</v>
      </c>
      <c r="W21" s="39"/>
      <c r="X21" s="21">
        <v>72</v>
      </c>
      <c r="Y21" s="22" t="s">
        <v>142</v>
      </c>
      <c r="Z21" s="7">
        <v>153</v>
      </c>
      <c r="AA21" s="10" t="s">
        <v>47</v>
      </c>
    </row>
    <row r="22" spans="1:27" x14ac:dyDescent="0.35">
      <c r="A22" s="22"/>
      <c r="B22" s="7">
        <v>48</v>
      </c>
      <c r="C22" s="7"/>
      <c r="D22" s="44"/>
      <c r="E22" s="22" t="s">
        <v>75</v>
      </c>
      <c r="F22" s="7">
        <v>48</v>
      </c>
      <c r="G22" s="6" t="s">
        <v>17</v>
      </c>
      <c r="H22" s="44"/>
      <c r="I22" s="38" t="s">
        <v>76</v>
      </c>
      <c r="J22" s="57">
        <v>48</v>
      </c>
      <c r="K22" s="58" t="s">
        <v>47</v>
      </c>
      <c r="L22" s="7"/>
      <c r="M22" s="85"/>
      <c r="N22" s="21">
        <v>21</v>
      </c>
      <c r="O22" s="22" t="s">
        <v>75</v>
      </c>
      <c r="P22" s="7">
        <v>48</v>
      </c>
      <c r="Q22" s="6" t="s">
        <v>17</v>
      </c>
      <c r="R22" s="39"/>
      <c r="S22" s="21">
        <v>47</v>
      </c>
      <c r="T22" s="22" t="s">
        <v>103</v>
      </c>
      <c r="U22" s="7">
        <v>122</v>
      </c>
      <c r="V22" s="6" t="s">
        <v>17</v>
      </c>
      <c r="W22" s="39"/>
      <c r="X22" s="21">
        <v>73</v>
      </c>
      <c r="Y22" s="22" t="s">
        <v>143</v>
      </c>
      <c r="Z22" s="7">
        <v>154</v>
      </c>
      <c r="AA22" s="10" t="s">
        <v>47</v>
      </c>
    </row>
    <row r="23" spans="1:27" x14ac:dyDescent="0.35">
      <c r="A23" s="22" t="s">
        <v>77</v>
      </c>
      <c r="B23" s="7">
        <v>51</v>
      </c>
      <c r="C23" s="6" t="s">
        <v>17</v>
      </c>
      <c r="D23" s="43"/>
      <c r="E23" s="7"/>
      <c r="F23" s="7"/>
      <c r="G23" s="7"/>
      <c r="H23" s="47"/>
      <c r="I23" s="7"/>
      <c r="J23" s="7"/>
      <c r="K23" s="7"/>
      <c r="L23" s="7"/>
      <c r="M23" s="85"/>
      <c r="N23" s="21">
        <v>22</v>
      </c>
      <c r="O23" s="22" t="s">
        <v>77</v>
      </c>
      <c r="P23" s="7">
        <v>51</v>
      </c>
      <c r="Q23" s="6" t="s">
        <v>17</v>
      </c>
      <c r="R23" s="39"/>
      <c r="S23" s="21">
        <v>49</v>
      </c>
      <c r="T23" s="22" t="s">
        <v>104</v>
      </c>
      <c r="U23" s="7">
        <v>125</v>
      </c>
      <c r="V23" s="6" t="s">
        <v>17</v>
      </c>
      <c r="W23" s="39"/>
      <c r="X23" s="21">
        <v>74</v>
      </c>
      <c r="Y23" s="22" t="s">
        <v>144</v>
      </c>
      <c r="Z23" s="7">
        <v>155</v>
      </c>
      <c r="AA23" s="10" t="s">
        <v>47</v>
      </c>
    </row>
    <row r="24" spans="1:27" x14ac:dyDescent="0.35">
      <c r="A24" s="22" t="s">
        <v>78</v>
      </c>
      <c r="B24" s="7">
        <v>54</v>
      </c>
      <c r="C24" s="6" t="s">
        <v>17</v>
      </c>
      <c r="D24" s="43"/>
      <c r="E24" s="7"/>
      <c r="F24" s="7"/>
      <c r="G24" s="7"/>
      <c r="H24" s="47"/>
      <c r="I24" s="23"/>
      <c r="J24" s="7"/>
      <c r="K24" s="7"/>
      <c r="L24" s="7"/>
      <c r="M24" s="85"/>
      <c r="N24" s="21">
        <v>23</v>
      </c>
      <c r="O24" s="22" t="s">
        <v>78</v>
      </c>
      <c r="P24" s="7">
        <v>54</v>
      </c>
      <c r="Q24" s="6" t="s">
        <v>17</v>
      </c>
      <c r="R24" s="39"/>
      <c r="S24" s="21">
        <v>50</v>
      </c>
      <c r="T24" s="22" t="s">
        <v>105</v>
      </c>
      <c r="U24" s="7">
        <v>126</v>
      </c>
      <c r="V24" s="6" t="s">
        <v>17</v>
      </c>
      <c r="W24" s="39"/>
      <c r="X24" s="21">
        <v>75</v>
      </c>
      <c r="Y24" s="22" t="s">
        <v>145</v>
      </c>
      <c r="Z24" s="7">
        <v>156</v>
      </c>
      <c r="AA24" s="10" t="s">
        <v>47</v>
      </c>
    </row>
    <row r="25" spans="1:27" x14ac:dyDescent="0.35">
      <c r="A25" s="22" t="s">
        <v>79</v>
      </c>
      <c r="B25" s="7">
        <v>55</v>
      </c>
      <c r="C25" s="6" t="s">
        <v>17</v>
      </c>
      <c r="D25" s="43"/>
      <c r="E25" s="7"/>
      <c r="F25" s="7"/>
      <c r="G25" s="7"/>
      <c r="H25" s="46"/>
      <c r="I25" s="8"/>
      <c r="J25" s="7"/>
      <c r="K25" s="7"/>
      <c r="L25" s="7"/>
      <c r="M25" s="85"/>
      <c r="N25" s="21">
        <v>24</v>
      </c>
      <c r="O25" s="22" t="s">
        <v>79</v>
      </c>
      <c r="P25" s="7">
        <v>55</v>
      </c>
      <c r="Q25" s="6" t="s">
        <v>17</v>
      </c>
      <c r="R25" s="39"/>
      <c r="S25" s="21">
        <v>51</v>
      </c>
      <c r="T25" s="22" t="s">
        <v>106</v>
      </c>
      <c r="U25" s="7">
        <v>127</v>
      </c>
      <c r="V25" s="6" t="s">
        <v>17</v>
      </c>
      <c r="W25" s="39"/>
      <c r="X25" s="21">
        <v>76</v>
      </c>
      <c r="Y25" s="22" t="s">
        <v>146</v>
      </c>
      <c r="Z25" s="7">
        <v>160</v>
      </c>
      <c r="AA25" s="10" t="s">
        <v>47</v>
      </c>
    </row>
    <row r="26" spans="1:27" x14ac:dyDescent="0.35">
      <c r="A26" s="22" t="s">
        <v>80</v>
      </c>
      <c r="B26" s="7">
        <v>60</v>
      </c>
      <c r="C26" s="6" t="s">
        <v>17</v>
      </c>
      <c r="D26" s="43"/>
      <c r="E26" s="7"/>
      <c r="F26" s="7"/>
      <c r="G26" s="7"/>
      <c r="H26" s="46"/>
      <c r="I26" s="8"/>
      <c r="J26" s="7"/>
      <c r="K26" s="7"/>
      <c r="L26" s="7"/>
      <c r="M26" s="85"/>
      <c r="N26" s="21">
        <v>25</v>
      </c>
      <c r="O26" s="22" t="s">
        <v>80</v>
      </c>
      <c r="P26" s="7">
        <v>60</v>
      </c>
      <c r="Q26" s="6" t="s">
        <v>17</v>
      </c>
      <c r="R26" s="39"/>
      <c r="S26" s="21">
        <v>52</v>
      </c>
      <c r="T26" s="22" t="s">
        <v>107</v>
      </c>
      <c r="U26" s="7">
        <v>129</v>
      </c>
      <c r="V26" s="6" t="s">
        <v>17</v>
      </c>
      <c r="W26" s="39"/>
      <c r="X26" s="21">
        <v>77</v>
      </c>
      <c r="Y26" s="22" t="s">
        <v>147</v>
      </c>
      <c r="Z26" s="7">
        <v>161</v>
      </c>
      <c r="AA26" s="10" t="s">
        <v>47</v>
      </c>
    </row>
    <row r="27" spans="1:27" x14ac:dyDescent="0.35">
      <c r="A27" s="22" t="s">
        <v>81</v>
      </c>
      <c r="B27" s="7">
        <v>64</v>
      </c>
      <c r="C27" s="6" t="s">
        <v>17</v>
      </c>
      <c r="D27" s="43"/>
      <c r="E27" s="7"/>
      <c r="F27" s="7"/>
      <c r="G27" s="7"/>
      <c r="H27" s="46"/>
      <c r="I27" s="8"/>
      <c r="J27" s="7"/>
      <c r="K27" s="7"/>
      <c r="L27" s="7"/>
      <c r="M27" s="85"/>
      <c r="N27" s="21">
        <v>26</v>
      </c>
      <c r="O27" s="22" t="s">
        <v>81</v>
      </c>
      <c r="P27" s="7">
        <v>64</v>
      </c>
      <c r="Q27" s="6" t="s">
        <v>17</v>
      </c>
      <c r="R27" s="39"/>
      <c r="S27" s="21">
        <v>53</v>
      </c>
      <c r="T27" s="22" t="s">
        <v>108</v>
      </c>
      <c r="U27" s="7">
        <v>130</v>
      </c>
      <c r="V27" s="6" t="s">
        <v>17</v>
      </c>
      <c r="W27" s="39"/>
      <c r="X27" s="21">
        <v>78</v>
      </c>
      <c r="Y27" s="22" t="s">
        <v>148</v>
      </c>
      <c r="Z27" s="7">
        <v>162</v>
      </c>
      <c r="AA27" s="10" t="s">
        <v>47</v>
      </c>
    </row>
    <row r="28" spans="1:27" x14ac:dyDescent="0.35">
      <c r="A28" s="22" t="s">
        <v>82</v>
      </c>
      <c r="B28" s="7">
        <v>66</v>
      </c>
      <c r="C28" s="6" t="s">
        <v>17</v>
      </c>
      <c r="D28" s="43"/>
      <c r="E28" s="7"/>
      <c r="F28" s="7"/>
      <c r="G28" s="7"/>
      <c r="H28" s="46"/>
      <c r="I28" s="8"/>
      <c r="J28" s="7"/>
      <c r="K28" s="7"/>
      <c r="L28" s="7"/>
      <c r="M28" s="85"/>
      <c r="N28" s="2"/>
      <c r="O28" s="85"/>
      <c r="P28" s="85"/>
      <c r="Q28" s="85"/>
      <c r="R28" s="85"/>
      <c r="S28" s="2"/>
      <c r="T28" s="85"/>
      <c r="U28" s="85"/>
      <c r="V28" s="85"/>
      <c r="W28" s="85"/>
      <c r="X28" s="2"/>
      <c r="Y28" s="85"/>
      <c r="Z28" s="85"/>
      <c r="AA28" s="85"/>
    </row>
    <row r="29" spans="1:27" x14ac:dyDescent="0.35">
      <c r="A29" s="22" t="s">
        <v>83</v>
      </c>
      <c r="B29" s="7">
        <v>69</v>
      </c>
      <c r="C29" s="6" t="s">
        <v>17</v>
      </c>
      <c r="D29" s="43"/>
      <c r="E29" s="7"/>
      <c r="F29" s="7"/>
      <c r="G29" s="7"/>
      <c r="H29" s="47"/>
      <c r="I29" s="23"/>
      <c r="J29" s="7"/>
      <c r="K29" s="7"/>
      <c r="L29" s="7"/>
      <c r="M29" s="85"/>
      <c r="N29" s="84"/>
      <c r="O29" s="85"/>
      <c r="P29" s="85"/>
      <c r="Q29" s="85"/>
      <c r="R29" s="39"/>
      <c r="S29" s="85"/>
      <c r="T29" s="85"/>
      <c r="U29" s="85"/>
      <c r="V29" s="85"/>
      <c r="W29" s="61"/>
      <c r="X29" s="85"/>
      <c r="Y29" s="85"/>
      <c r="Z29" s="85"/>
      <c r="AA29" s="85"/>
    </row>
    <row r="30" spans="1:27" ht="18.5" x14ac:dyDescent="0.35">
      <c r="A30" s="22" t="s">
        <v>84</v>
      </c>
      <c r="B30" s="7">
        <v>71</v>
      </c>
      <c r="C30" s="6" t="s">
        <v>17</v>
      </c>
      <c r="D30" s="43"/>
      <c r="E30" s="7"/>
      <c r="F30" s="7"/>
      <c r="G30" s="7"/>
      <c r="H30" s="47"/>
      <c r="I30" s="23"/>
      <c r="J30" s="7"/>
      <c r="K30" s="7"/>
      <c r="L30" s="7"/>
      <c r="M30" s="85"/>
      <c r="N30" s="86"/>
      <c r="O30" s="62" t="s">
        <v>169</v>
      </c>
      <c r="P30" s="62" t="s">
        <v>11</v>
      </c>
      <c r="Q30" s="62" t="s">
        <v>174</v>
      </c>
      <c r="R30" s="39"/>
      <c r="S30" s="20"/>
      <c r="T30" s="62" t="s">
        <v>169</v>
      </c>
      <c r="U30" s="62" t="s">
        <v>11</v>
      </c>
      <c r="V30" s="62" t="s">
        <v>174</v>
      </c>
      <c r="W30" s="61"/>
      <c r="X30" s="20"/>
      <c r="Y30" s="62" t="s">
        <v>169</v>
      </c>
      <c r="Z30" s="62" t="s">
        <v>11</v>
      </c>
      <c r="AA30" s="62" t="s">
        <v>174</v>
      </c>
    </row>
    <row r="31" spans="1:27" x14ac:dyDescent="0.35">
      <c r="A31" s="22" t="s">
        <v>85</v>
      </c>
      <c r="B31" s="7">
        <v>76</v>
      </c>
      <c r="C31" s="6" t="s">
        <v>17</v>
      </c>
      <c r="D31" s="43"/>
      <c r="E31" s="7"/>
      <c r="F31" s="7"/>
      <c r="G31" s="7"/>
      <c r="H31" s="46"/>
      <c r="I31" s="8"/>
      <c r="J31" s="7"/>
      <c r="K31" s="7"/>
      <c r="L31" s="7"/>
      <c r="M31" s="85"/>
      <c r="N31" s="21">
        <v>79</v>
      </c>
      <c r="O31" s="22" t="s">
        <v>149</v>
      </c>
      <c r="P31" s="7">
        <v>163</v>
      </c>
      <c r="Q31" s="10" t="s">
        <v>47</v>
      </c>
      <c r="R31" s="39"/>
      <c r="S31" s="21">
        <v>1</v>
      </c>
      <c r="T31" s="35" t="s">
        <v>76</v>
      </c>
      <c r="U31" s="57">
        <v>48</v>
      </c>
      <c r="V31" s="58" t="s">
        <v>47</v>
      </c>
      <c r="W31" s="61"/>
      <c r="X31" s="21">
        <v>10</v>
      </c>
      <c r="Y31" s="41" t="s">
        <v>131</v>
      </c>
      <c r="Z31" s="57">
        <v>143</v>
      </c>
      <c r="AA31" s="58" t="s">
        <v>47</v>
      </c>
    </row>
    <row r="32" spans="1:27" x14ac:dyDescent="0.35">
      <c r="A32" s="22" t="s">
        <v>86</v>
      </c>
      <c r="B32" s="7">
        <v>77</v>
      </c>
      <c r="C32" s="6" t="s">
        <v>17</v>
      </c>
      <c r="D32" s="43"/>
      <c r="E32" s="7"/>
      <c r="F32" s="7"/>
      <c r="G32" s="7"/>
      <c r="H32" s="46"/>
      <c r="I32" s="8"/>
      <c r="J32" s="7"/>
      <c r="K32" s="7"/>
      <c r="L32" s="7"/>
      <c r="M32" s="85"/>
      <c r="N32" s="21">
        <v>80</v>
      </c>
      <c r="O32" s="22" t="s">
        <v>150</v>
      </c>
      <c r="P32" s="7">
        <v>166</v>
      </c>
      <c r="Q32" s="10" t="s">
        <v>47</v>
      </c>
      <c r="R32" s="39"/>
      <c r="S32" s="21">
        <v>2</v>
      </c>
      <c r="T32" s="41" t="s">
        <v>112</v>
      </c>
      <c r="U32" s="57">
        <v>135</v>
      </c>
      <c r="V32" s="58" t="s">
        <v>47</v>
      </c>
      <c r="W32" s="61"/>
      <c r="X32" s="21">
        <v>11</v>
      </c>
      <c r="Y32" s="41" t="s">
        <v>133</v>
      </c>
      <c r="Z32" s="57">
        <v>144</v>
      </c>
      <c r="AA32" s="58" t="s">
        <v>47</v>
      </c>
    </row>
    <row r="33" spans="1:27" x14ac:dyDescent="0.35">
      <c r="A33" s="22" t="s">
        <v>87</v>
      </c>
      <c r="B33" s="7">
        <v>79</v>
      </c>
      <c r="C33" s="6" t="s">
        <v>17</v>
      </c>
      <c r="D33" s="43"/>
      <c r="E33" s="7"/>
      <c r="F33" s="7"/>
      <c r="G33" s="7"/>
      <c r="H33" s="46"/>
      <c r="I33" s="8"/>
      <c r="J33" s="7"/>
      <c r="K33" s="7"/>
      <c r="L33" s="7"/>
      <c r="M33" s="85"/>
      <c r="N33" s="21">
        <v>81</v>
      </c>
      <c r="O33" s="22" t="s">
        <v>152</v>
      </c>
      <c r="P33" s="7">
        <v>167</v>
      </c>
      <c r="Q33" s="10" t="s">
        <v>47</v>
      </c>
      <c r="R33" s="39"/>
      <c r="S33" s="21">
        <v>3</v>
      </c>
      <c r="T33" s="41" t="s">
        <v>114</v>
      </c>
      <c r="U33" s="57">
        <v>136</v>
      </c>
      <c r="V33" s="58" t="s">
        <v>47</v>
      </c>
      <c r="W33" s="61"/>
      <c r="X33" s="21">
        <v>12</v>
      </c>
      <c r="Y33" s="41" t="s">
        <v>135</v>
      </c>
      <c r="Z33" s="57">
        <v>145</v>
      </c>
      <c r="AA33" s="58" t="s">
        <v>47</v>
      </c>
    </row>
    <row r="34" spans="1:27" x14ac:dyDescent="0.35">
      <c r="A34" s="22" t="s">
        <v>88</v>
      </c>
      <c r="B34" s="7">
        <v>87</v>
      </c>
      <c r="C34" s="6" t="s">
        <v>17</v>
      </c>
      <c r="D34" s="43"/>
      <c r="E34" s="7"/>
      <c r="F34" s="7"/>
      <c r="G34" s="7"/>
      <c r="H34" s="46"/>
      <c r="I34" s="8"/>
      <c r="J34" s="7"/>
      <c r="K34" s="7"/>
      <c r="L34" s="7"/>
      <c r="M34" s="85"/>
      <c r="N34" s="21">
        <v>82</v>
      </c>
      <c r="O34" s="22" t="s">
        <v>154</v>
      </c>
      <c r="P34" s="7">
        <v>168</v>
      </c>
      <c r="Q34" s="10" t="s">
        <v>47</v>
      </c>
      <c r="R34" s="39"/>
      <c r="S34" s="21">
        <v>4</v>
      </c>
      <c r="T34" s="41" t="s">
        <v>116</v>
      </c>
      <c r="U34" s="57">
        <v>137</v>
      </c>
      <c r="V34" s="58" t="s">
        <v>47</v>
      </c>
      <c r="W34" s="85"/>
      <c r="X34" s="21">
        <v>13</v>
      </c>
      <c r="Y34" s="35" t="s">
        <v>158</v>
      </c>
      <c r="Z34" s="7">
        <v>169</v>
      </c>
      <c r="AA34" s="10" t="s">
        <v>159</v>
      </c>
    </row>
    <row r="35" spans="1:27" x14ac:dyDescent="0.35">
      <c r="A35" s="22" t="s">
        <v>89</v>
      </c>
      <c r="B35" s="7">
        <v>94</v>
      </c>
      <c r="C35" s="6" t="s">
        <v>17</v>
      </c>
      <c r="D35" s="43"/>
      <c r="E35" s="7"/>
      <c r="F35" s="7"/>
      <c r="G35" s="7"/>
      <c r="H35" s="46"/>
      <c r="I35" s="8"/>
      <c r="J35" s="7"/>
      <c r="K35" s="7"/>
      <c r="L35" s="7"/>
      <c r="M35" s="85"/>
      <c r="N35" s="21">
        <v>83</v>
      </c>
      <c r="O35" s="22" t="s">
        <v>156</v>
      </c>
      <c r="P35" s="7">
        <v>169</v>
      </c>
      <c r="Q35" s="10" t="s">
        <v>157</v>
      </c>
      <c r="R35" s="39"/>
      <c r="S35" s="21">
        <v>5</v>
      </c>
      <c r="T35" s="41" t="s">
        <v>118</v>
      </c>
      <c r="U35" s="57">
        <v>138</v>
      </c>
      <c r="V35" s="58" t="s">
        <v>47</v>
      </c>
      <c r="W35" s="85"/>
      <c r="X35" s="21">
        <v>14</v>
      </c>
      <c r="Y35" s="22" t="s">
        <v>151</v>
      </c>
      <c r="Z35" s="57">
        <v>166</v>
      </c>
      <c r="AA35" s="58" t="s">
        <v>47</v>
      </c>
    </row>
    <row r="36" spans="1:27" x14ac:dyDescent="0.35">
      <c r="A36" s="22" t="s">
        <v>90</v>
      </c>
      <c r="B36" s="7">
        <v>97</v>
      </c>
      <c r="C36" s="6" t="s">
        <v>17</v>
      </c>
      <c r="D36" s="43"/>
      <c r="E36" s="7"/>
      <c r="F36" s="7"/>
      <c r="G36" s="7"/>
      <c r="H36" s="46"/>
      <c r="I36" s="8"/>
      <c r="J36" s="7"/>
      <c r="K36" s="7"/>
      <c r="L36" s="7"/>
      <c r="M36" s="85"/>
      <c r="N36" s="21">
        <v>84</v>
      </c>
      <c r="O36" s="22" t="s">
        <v>161</v>
      </c>
      <c r="P36" s="7">
        <v>170</v>
      </c>
      <c r="Q36" s="10" t="s">
        <v>47</v>
      </c>
      <c r="R36" s="39"/>
      <c r="S36" s="21">
        <v>6</v>
      </c>
      <c r="T36" s="41" t="s">
        <v>120</v>
      </c>
      <c r="U36" s="57">
        <v>139</v>
      </c>
      <c r="V36" s="58" t="s">
        <v>47</v>
      </c>
      <c r="W36" s="85"/>
      <c r="X36" s="21">
        <v>15</v>
      </c>
      <c r="Y36" s="22" t="s">
        <v>153</v>
      </c>
      <c r="Z36" s="57">
        <v>167</v>
      </c>
      <c r="AA36" s="58" t="s">
        <v>47</v>
      </c>
    </row>
    <row r="37" spans="1:27" x14ac:dyDescent="0.35">
      <c r="A37" s="22" t="s">
        <v>91</v>
      </c>
      <c r="B37" s="7">
        <v>98</v>
      </c>
      <c r="C37" s="6" t="s">
        <v>17</v>
      </c>
      <c r="D37" s="43"/>
      <c r="E37" s="7"/>
      <c r="F37" s="7"/>
      <c r="G37" s="7"/>
      <c r="H37" s="46"/>
      <c r="I37" s="8"/>
      <c r="J37" s="7"/>
      <c r="K37" s="7"/>
      <c r="L37" s="7"/>
      <c r="M37" s="85"/>
      <c r="N37" s="21">
        <v>85</v>
      </c>
      <c r="O37" s="22" t="s">
        <v>163</v>
      </c>
      <c r="P37" s="7">
        <v>171</v>
      </c>
      <c r="Q37" s="10" t="s">
        <v>47</v>
      </c>
      <c r="R37" s="39"/>
      <c r="S37" s="21">
        <v>7</v>
      </c>
      <c r="T37" s="41" t="s">
        <v>122</v>
      </c>
      <c r="U37" s="57">
        <v>140</v>
      </c>
      <c r="V37" s="58" t="s">
        <v>47</v>
      </c>
      <c r="W37" s="85"/>
      <c r="X37" s="21">
        <v>16</v>
      </c>
      <c r="Y37" s="22" t="s">
        <v>155</v>
      </c>
      <c r="Z37" s="57">
        <v>168</v>
      </c>
      <c r="AA37" s="58" t="s">
        <v>47</v>
      </c>
    </row>
    <row r="38" spans="1:27" x14ac:dyDescent="0.35">
      <c r="A38" s="22" t="s">
        <v>92</v>
      </c>
      <c r="B38" s="7">
        <v>99</v>
      </c>
      <c r="C38" s="6" t="s">
        <v>17</v>
      </c>
      <c r="D38" s="43"/>
      <c r="E38" s="7"/>
      <c r="F38" s="7"/>
      <c r="G38" s="7"/>
      <c r="H38" s="46"/>
      <c r="I38" s="8"/>
      <c r="J38" s="7"/>
      <c r="K38" s="7"/>
      <c r="L38" s="7"/>
      <c r="M38" s="85"/>
      <c r="N38" s="21">
        <v>86</v>
      </c>
      <c r="O38" s="22" t="s">
        <v>165</v>
      </c>
      <c r="P38" s="7">
        <v>172</v>
      </c>
      <c r="Q38" s="10" t="s">
        <v>47</v>
      </c>
      <c r="R38" s="39"/>
      <c r="S38" s="21">
        <v>8</v>
      </c>
      <c r="T38" s="41" t="s">
        <v>124</v>
      </c>
      <c r="U38" s="57">
        <v>141</v>
      </c>
      <c r="V38" s="58" t="s">
        <v>47</v>
      </c>
      <c r="W38" s="85"/>
      <c r="X38" s="21">
        <v>17</v>
      </c>
      <c r="Y38" s="22" t="s">
        <v>160</v>
      </c>
      <c r="Z38" s="57">
        <v>169</v>
      </c>
      <c r="AA38" s="58" t="s">
        <v>47</v>
      </c>
    </row>
    <row r="39" spans="1:27" x14ac:dyDescent="0.35">
      <c r="A39" s="22" t="s">
        <v>94</v>
      </c>
      <c r="B39" s="7">
        <v>103</v>
      </c>
      <c r="C39" s="6" t="s">
        <v>17</v>
      </c>
      <c r="D39" s="43"/>
      <c r="E39" s="7"/>
      <c r="F39" s="7"/>
      <c r="G39" s="7"/>
      <c r="H39" s="46"/>
      <c r="I39" s="8"/>
      <c r="J39" s="7"/>
      <c r="K39" s="7"/>
      <c r="L39" s="7"/>
      <c r="M39" s="85"/>
      <c r="N39" s="21">
        <v>87</v>
      </c>
      <c r="O39" s="22" t="s">
        <v>63</v>
      </c>
      <c r="P39" s="7">
        <v>36</v>
      </c>
      <c r="Q39" s="6" t="s">
        <v>64</v>
      </c>
      <c r="R39" s="61"/>
      <c r="S39" s="21">
        <v>9</v>
      </c>
      <c r="T39" s="22" t="s">
        <v>126</v>
      </c>
      <c r="U39" s="57">
        <v>142</v>
      </c>
      <c r="V39" s="58" t="s">
        <v>47</v>
      </c>
      <c r="W39" s="85"/>
      <c r="X39" s="21">
        <v>18</v>
      </c>
      <c r="Y39" s="22" t="s">
        <v>162</v>
      </c>
      <c r="Z39" s="57">
        <v>170</v>
      </c>
      <c r="AA39" s="58" t="s">
        <v>47</v>
      </c>
    </row>
    <row r="40" spans="1:27" x14ac:dyDescent="0.35">
      <c r="A40" s="22" t="s">
        <v>95</v>
      </c>
      <c r="B40" s="7">
        <v>104</v>
      </c>
      <c r="C40" s="6" t="s">
        <v>17</v>
      </c>
      <c r="D40" s="43"/>
      <c r="E40" s="7"/>
      <c r="F40" s="7"/>
      <c r="G40" s="7"/>
      <c r="H40" s="46"/>
      <c r="I40" s="8"/>
      <c r="J40" s="7"/>
      <c r="K40" s="7"/>
      <c r="L40" s="7"/>
      <c r="M40" s="85"/>
      <c r="N40" s="21">
        <v>88</v>
      </c>
      <c r="O40" s="22" t="s">
        <v>129</v>
      </c>
      <c r="P40" s="7">
        <v>143</v>
      </c>
      <c r="Q40" s="6" t="s">
        <v>130</v>
      </c>
      <c r="R40" s="61"/>
      <c r="S40" s="85"/>
      <c r="T40" s="85"/>
      <c r="U40" s="85"/>
      <c r="V40" s="85"/>
      <c r="W40" s="85"/>
      <c r="X40" s="21">
        <v>19</v>
      </c>
      <c r="Y40" s="22" t="s">
        <v>164</v>
      </c>
      <c r="Z40" s="57">
        <v>171</v>
      </c>
      <c r="AA40" s="58" t="s">
        <v>47</v>
      </c>
    </row>
    <row r="41" spans="1:27" x14ac:dyDescent="0.35">
      <c r="A41" s="22" t="s">
        <v>96</v>
      </c>
      <c r="B41" s="7">
        <v>108</v>
      </c>
      <c r="C41" s="6" t="s">
        <v>17</v>
      </c>
      <c r="D41" s="43"/>
      <c r="E41" s="7"/>
      <c r="F41" s="7"/>
      <c r="G41" s="7"/>
      <c r="H41" s="46"/>
      <c r="I41" s="8"/>
      <c r="J41" s="7"/>
      <c r="K41" s="7"/>
      <c r="L41" s="7"/>
      <c r="M41" s="85"/>
      <c r="N41" s="21">
        <v>89</v>
      </c>
      <c r="O41" s="22" t="s">
        <v>46</v>
      </c>
      <c r="P41" s="57">
        <v>27</v>
      </c>
      <c r="Q41" s="58" t="s">
        <v>47</v>
      </c>
      <c r="R41" s="61"/>
      <c r="S41" s="85"/>
      <c r="T41" s="85"/>
      <c r="U41" s="85"/>
      <c r="V41" s="85"/>
      <c r="W41" s="85"/>
      <c r="X41" s="21">
        <v>20</v>
      </c>
      <c r="Y41" s="22" t="s">
        <v>166</v>
      </c>
      <c r="Z41" s="57">
        <v>172</v>
      </c>
      <c r="AA41" s="58" t="s">
        <v>47</v>
      </c>
    </row>
    <row r="42" spans="1:27" x14ac:dyDescent="0.35">
      <c r="A42" s="22" t="s">
        <v>97</v>
      </c>
      <c r="B42" s="7">
        <v>113</v>
      </c>
      <c r="C42" s="6" t="s">
        <v>17</v>
      </c>
      <c r="D42" s="43"/>
      <c r="E42" s="7"/>
      <c r="F42" s="7"/>
      <c r="G42" s="7"/>
      <c r="H42" s="46"/>
      <c r="I42" s="8"/>
      <c r="J42" s="7"/>
      <c r="K42" s="7"/>
      <c r="L42" s="7"/>
      <c r="M42" s="85"/>
      <c r="N42" s="21">
        <v>90</v>
      </c>
      <c r="O42" s="35" t="s">
        <v>54</v>
      </c>
      <c r="P42" s="57">
        <v>31</v>
      </c>
      <c r="Q42" s="58" t="s">
        <v>47</v>
      </c>
      <c r="R42" s="61"/>
      <c r="S42" s="65"/>
      <c r="T42" s="36" t="s">
        <v>178</v>
      </c>
      <c r="U42" s="85"/>
      <c r="V42" s="85"/>
      <c r="W42" s="85"/>
      <c r="X42" s="2"/>
      <c r="Y42" s="37"/>
      <c r="Z42" s="61"/>
      <c r="AA42" s="61"/>
    </row>
    <row r="43" spans="1:27" x14ac:dyDescent="0.35">
      <c r="A43" s="22" t="s">
        <v>98</v>
      </c>
      <c r="B43" s="7">
        <v>115</v>
      </c>
      <c r="C43" s="6" t="s">
        <v>17</v>
      </c>
      <c r="D43" s="43"/>
      <c r="E43" s="7"/>
      <c r="F43" s="7"/>
      <c r="G43" s="7"/>
      <c r="H43" s="46"/>
      <c r="I43" s="8"/>
      <c r="J43" s="7"/>
      <c r="K43" s="7"/>
      <c r="L43" s="7"/>
      <c r="M43" s="85"/>
      <c r="N43" s="21">
        <v>91</v>
      </c>
      <c r="O43" s="35" t="s">
        <v>56</v>
      </c>
      <c r="P43" s="57">
        <v>32</v>
      </c>
      <c r="Q43" s="58" t="s">
        <v>47</v>
      </c>
      <c r="R43" s="61"/>
      <c r="S43" s="21">
        <v>48</v>
      </c>
      <c r="T43" s="21" t="s">
        <v>51</v>
      </c>
      <c r="U43" s="85"/>
      <c r="V43" s="85"/>
      <c r="W43" s="85"/>
      <c r="X43" s="85"/>
      <c r="Y43" s="85"/>
      <c r="Z43" s="85"/>
      <c r="AA43" s="85"/>
    </row>
    <row r="44" spans="1:27" x14ac:dyDescent="0.35">
      <c r="A44" s="22" t="s">
        <v>99</v>
      </c>
      <c r="B44" s="7">
        <v>116</v>
      </c>
      <c r="C44" s="6" t="s">
        <v>17</v>
      </c>
      <c r="D44" s="43"/>
      <c r="E44" s="7"/>
      <c r="F44" s="7"/>
      <c r="G44" s="7"/>
      <c r="H44" s="46"/>
      <c r="I44" s="8"/>
      <c r="J44" s="7"/>
      <c r="K44" s="7"/>
      <c r="L44" s="7"/>
      <c r="M44" s="85"/>
      <c r="N44" s="21">
        <v>92</v>
      </c>
      <c r="O44" s="35" t="s">
        <v>60</v>
      </c>
      <c r="P44" s="57">
        <v>35</v>
      </c>
      <c r="Q44" s="58" t="s">
        <v>47</v>
      </c>
      <c r="R44" s="61"/>
      <c r="S44" s="21">
        <v>96</v>
      </c>
      <c r="T44" s="21" t="s">
        <v>179</v>
      </c>
      <c r="U44" s="85"/>
      <c r="V44" s="85"/>
      <c r="W44" s="85"/>
      <c r="X44" s="2"/>
      <c r="Y44" s="63" t="s">
        <v>180</v>
      </c>
      <c r="Z44" s="85"/>
      <c r="AA44" s="85"/>
    </row>
    <row r="45" spans="1:27" x14ac:dyDescent="0.35">
      <c r="A45" s="22" t="s">
        <v>100</v>
      </c>
      <c r="B45" s="7">
        <v>117</v>
      </c>
      <c r="C45" s="6" t="s">
        <v>17</v>
      </c>
      <c r="D45" s="43"/>
      <c r="E45" s="7"/>
      <c r="F45" s="7"/>
      <c r="G45" s="7"/>
      <c r="H45" s="46"/>
      <c r="I45" s="8"/>
      <c r="J45" s="7"/>
      <c r="K45" s="7"/>
      <c r="L45" s="7"/>
      <c r="M45" s="85"/>
      <c r="N45" s="21">
        <v>93</v>
      </c>
      <c r="O45" s="35" t="s">
        <v>65</v>
      </c>
      <c r="P45" s="57">
        <v>36</v>
      </c>
      <c r="Q45" s="58" t="s">
        <v>47</v>
      </c>
      <c r="R45" s="61"/>
      <c r="S45" s="85"/>
      <c r="T45" s="85"/>
      <c r="U45" s="85"/>
      <c r="V45" s="85"/>
      <c r="W45" s="85"/>
      <c r="X45" s="2"/>
      <c r="Y45" s="64" t="s">
        <v>181</v>
      </c>
      <c r="Z45" s="85"/>
      <c r="AA45" s="85"/>
    </row>
    <row r="46" spans="1:27" x14ac:dyDescent="0.35">
      <c r="A46" s="22" t="s">
        <v>101</v>
      </c>
      <c r="B46" s="7">
        <v>118</v>
      </c>
      <c r="C46" s="6" t="s">
        <v>17</v>
      </c>
      <c r="D46" s="43"/>
      <c r="E46" s="7"/>
      <c r="F46" s="7"/>
      <c r="G46" s="7"/>
      <c r="H46" s="46"/>
      <c r="I46" s="8"/>
      <c r="J46" s="7"/>
      <c r="K46" s="7"/>
      <c r="L46" s="7"/>
      <c r="M46" s="85"/>
      <c r="N46" s="21">
        <v>94</v>
      </c>
      <c r="O46" s="35" t="s">
        <v>67</v>
      </c>
      <c r="P46" s="57">
        <v>37</v>
      </c>
      <c r="Q46" s="58" t="s">
        <v>47</v>
      </c>
      <c r="R46" s="61"/>
      <c r="S46" s="65"/>
      <c r="T46" s="67" t="s">
        <v>182</v>
      </c>
      <c r="U46" s="85"/>
      <c r="V46" s="85"/>
      <c r="W46" s="85"/>
      <c r="X46" s="2"/>
      <c r="Y46" s="85"/>
      <c r="Z46" s="85"/>
      <c r="AA46" s="85"/>
    </row>
    <row r="47" spans="1:27" x14ac:dyDescent="0.35">
      <c r="A47" s="22" t="s">
        <v>102</v>
      </c>
      <c r="B47" s="7">
        <v>120</v>
      </c>
      <c r="C47" s="6" t="s">
        <v>17</v>
      </c>
      <c r="D47" s="43"/>
      <c r="E47" s="7"/>
      <c r="F47" s="7"/>
      <c r="G47" s="7"/>
      <c r="H47" s="46"/>
      <c r="I47" s="8"/>
      <c r="J47" s="7"/>
      <c r="K47" s="7"/>
      <c r="L47" s="7"/>
      <c r="M47" s="85"/>
      <c r="N47" s="21">
        <v>95</v>
      </c>
      <c r="O47" s="35" t="s">
        <v>74</v>
      </c>
      <c r="P47" s="57">
        <v>47</v>
      </c>
      <c r="Q47" s="58" t="s">
        <v>47</v>
      </c>
      <c r="R47" s="61"/>
      <c r="S47" s="21">
        <v>21</v>
      </c>
      <c r="T47" s="21" t="s">
        <v>183</v>
      </c>
      <c r="U47" s="85"/>
      <c r="V47" s="85"/>
      <c r="W47" s="85"/>
      <c r="X47" s="2"/>
      <c r="Y47" s="85"/>
      <c r="Z47" s="85"/>
      <c r="AA47" s="85"/>
    </row>
    <row r="48" spans="1:27" x14ac:dyDescent="0.35">
      <c r="A48" s="22" t="s">
        <v>103</v>
      </c>
      <c r="B48" s="7">
        <v>122</v>
      </c>
      <c r="C48" s="6" t="s">
        <v>17</v>
      </c>
      <c r="D48" s="43"/>
      <c r="E48" s="7"/>
      <c r="F48" s="7"/>
      <c r="G48" s="7"/>
      <c r="H48" s="47"/>
      <c r="I48" s="23"/>
      <c r="J48" s="7"/>
      <c r="K48" s="7"/>
      <c r="L48" s="7"/>
      <c r="M48" s="85"/>
      <c r="N48" s="84"/>
      <c r="O48" s="85"/>
      <c r="P48" s="85"/>
      <c r="Q48" s="85"/>
      <c r="R48" s="61"/>
      <c r="S48" s="85"/>
      <c r="T48" s="85"/>
      <c r="U48" s="85"/>
      <c r="V48" s="85"/>
      <c r="W48" s="85"/>
      <c r="X48" s="2"/>
      <c r="Y48" s="85"/>
      <c r="Z48" s="85"/>
      <c r="AA48" s="85"/>
    </row>
    <row r="49" spans="1:24" x14ac:dyDescent="0.35">
      <c r="A49" s="22" t="s">
        <v>104</v>
      </c>
      <c r="B49" s="7">
        <v>125</v>
      </c>
      <c r="C49" s="6" t="s">
        <v>17</v>
      </c>
      <c r="D49" s="43"/>
      <c r="E49" s="7"/>
      <c r="F49" s="7"/>
      <c r="G49" s="7"/>
      <c r="H49" s="46"/>
      <c r="I49" s="8"/>
      <c r="J49" s="7"/>
      <c r="K49" s="7"/>
      <c r="L49" s="7"/>
      <c r="M49" s="85"/>
      <c r="N49" s="84"/>
      <c r="O49" s="85"/>
      <c r="P49" s="85"/>
      <c r="Q49" s="85"/>
      <c r="R49" s="61"/>
      <c r="S49" s="85"/>
      <c r="T49" s="85"/>
      <c r="U49" s="85"/>
      <c r="V49" s="85"/>
      <c r="W49" s="85"/>
      <c r="X49" s="2"/>
    </row>
    <row r="50" spans="1:24" x14ac:dyDescent="0.35">
      <c r="A50" s="22" t="s">
        <v>105</v>
      </c>
      <c r="B50" s="7">
        <v>126</v>
      </c>
      <c r="C50" s="6" t="s">
        <v>17</v>
      </c>
      <c r="D50" s="43"/>
      <c r="E50" s="7"/>
      <c r="F50" s="7"/>
      <c r="G50" s="7"/>
      <c r="H50" s="46"/>
      <c r="I50" s="8"/>
      <c r="J50" s="7"/>
      <c r="K50" s="7"/>
      <c r="L50" s="7"/>
      <c r="M50" s="85"/>
      <c r="N50" s="2"/>
      <c r="O50" s="68" t="s">
        <v>184</v>
      </c>
      <c r="P50" s="85"/>
      <c r="Q50" s="85"/>
      <c r="R50" s="85"/>
      <c r="S50" s="2"/>
      <c r="T50" s="85"/>
      <c r="U50" s="85"/>
      <c r="V50" s="85"/>
      <c r="W50" s="85"/>
      <c r="X50" s="2"/>
    </row>
    <row r="51" spans="1:24" x14ac:dyDescent="0.35">
      <c r="A51" s="22" t="s">
        <v>106</v>
      </c>
      <c r="B51" s="7">
        <v>127</v>
      </c>
      <c r="C51" s="6" t="s">
        <v>17</v>
      </c>
      <c r="D51" s="43"/>
      <c r="E51" s="7"/>
      <c r="F51" s="7"/>
      <c r="G51" s="7"/>
      <c r="H51" s="46"/>
      <c r="I51" s="8"/>
      <c r="J51" s="7"/>
      <c r="K51" s="7"/>
      <c r="L51" s="7"/>
      <c r="M51" s="85"/>
      <c r="N51" s="2"/>
      <c r="O51" s="66" t="s">
        <v>185</v>
      </c>
      <c r="P51" s="85"/>
      <c r="Q51" s="85"/>
      <c r="R51" s="85"/>
      <c r="S51" s="2"/>
      <c r="T51" s="85"/>
      <c r="U51" s="85"/>
      <c r="V51" s="85"/>
      <c r="W51" s="85"/>
      <c r="X51" s="2"/>
    </row>
    <row r="52" spans="1:24" x14ac:dyDescent="0.35">
      <c r="A52" s="22" t="s">
        <v>107</v>
      </c>
      <c r="B52" s="7">
        <v>129</v>
      </c>
      <c r="C52" s="6" t="s">
        <v>17</v>
      </c>
      <c r="D52" s="43"/>
      <c r="E52" s="7"/>
      <c r="F52" s="7"/>
      <c r="G52" s="7"/>
      <c r="H52" s="46"/>
      <c r="I52" s="8"/>
      <c r="J52" s="7"/>
      <c r="K52" s="7"/>
      <c r="L52" s="7"/>
      <c r="M52" s="85"/>
      <c r="N52" s="2"/>
      <c r="O52" s="85"/>
      <c r="P52" s="85"/>
      <c r="Q52" s="85"/>
      <c r="R52" s="85"/>
      <c r="S52" s="2"/>
      <c r="T52" s="85"/>
      <c r="U52" s="85"/>
      <c r="V52" s="85"/>
      <c r="W52" s="85"/>
      <c r="X52" s="2"/>
    </row>
    <row r="53" spans="1:24" x14ac:dyDescent="0.35">
      <c r="A53" s="22" t="s">
        <v>108</v>
      </c>
      <c r="B53" s="7">
        <v>130</v>
      </c>
      <c r="C53" s="6" t="s">
        <v>17</v>
      </c>
      <c r="D53" s="43"/>
      <c r="E53" s="7"/>
      <c r="F53" s="7"/>
      <c r="G53" s="7"/>
      <c r="H53" s="46"/>
      <c r="I53" s="7"/>
      <c r="J53" s="7"/>
      <c r="K53" s="7"/>
      <c r="L53" s="7"/>
      <c r="M53" s="85"/>
      <c r="N53" s="2"/>
      <c r="O53" s="85"/>
      <c r="P53" s="85"/>
      <c r="Q53" s="85"/>
      <c r="R53" s="85"/>
      <c r="S53" s="2"/>
      <c r="T53" s="85"/>
      <c r="U53" s="85"/>
      <c r="V53" s="85"/>
      <c r="W53" s="85"/>
      <c r="X53" s="2"/>
    </row>
    <row r="54" spans="1:24" x14ac:dyDescent="0.35">
      <c r="A54" s="22" t="s">
        <v>109</v>
      </c>
      <c r="B54" s="7">
        <v>133</v>
      </c>
      <c r="C54" s="6" t="s">
        <v>17</v>
      </c>
      <c r="D54" s="43"/>
      <c r="E54" s="7"/>
      <c r="F54" s="7"/>
      <c r="G54" s="7"/>
      <c r="H54" s="46"/>
      <c r="I54" s="7"/>
      <c r="J54" s="7"/>
      <c r="K54" s="7"/>
      <c r="L54" s="7"/>
      <c r="M54" s="85"/>
      <c r="N54" s="2"/>
      <c r="O54" s="85"/>
      <c r="P54" s="85"/>
      <c r="Q54" s="85"/>
      <c r="R54" s="85"/>
      <c r="S54" s="2"/>
      <c r="T54" s="85"/>
      <c r="U54" s="85"/>
      <c r="V54" s="85"/>
      <c r="W54" s="85"/>
      <c r="X54" s="2"/>
    </row>
    <row r="55" spans="1:24" x14ac:dyDescent="0.35">
      <c r="A55" s="22" t="s">
        <v>110</v>
      </c>
      <c r="B55" s="7">
        <v>134</v>
      </c>
      <c r="C55" s="6" t="s">
        <v>17</v>
      </c>
      <c r="D55" s="43"/>
      <c r="E55" s="7"/>
      <c r="F55" s="7"/>
      <c r="G55" s="7"/>
      <c r="H55" s="46"/>
      <c r="I55" s="7"/>
      <c r="J55" s="7"/>
      <c r="K55" s="7"/>
      <c r="L55" s="7"/>
      <c r="M55" s="85"/>
      <c r="N55" s="2"/>
      <c r="O55" s="85"/>
      <c r="P55" s="85"/>
      <c r="Q55" s="85"/>
      <c r="R55" s="85"/>
      <c r="S55" s="2"/>
      <c r="T55" s="85"/>
      <c r="U55" s="85"/>
      <c r="V55" s="85"/>
      <c r="W55" s="85"/>
      <c r="X55" s="2"/>
    </row>
    <row r="56" spans="1:24" x14ac:dyDescent="0.35">
      <c r="A56" s="22"/>
      <c r="B56" s="7">
        <v>135</v>
      </c>
      <c r="C56" s="7"/>
      <c r="D56" s="44"/>
      <c r="E56" s="22" t="s">
        <v>111</v>
      </c>
      <c r="F56" s="7">
        <v>135</v>
      </c>
      <c r="G56" s="6" t="s">
        <v>17</v>
      </c>
      <c r="H56" s="44"/>
      <c r="I56" s="22" t="s">
        <v>112</v>
      </c>
      <c r="J56" s="57">
        <v>135</v>
      </c>
      <c r="K56" s="58" t="s">
        <v>47</v>
      </c>
      <c r="L56" s="7"/>
      <c r="M56" s="85"/>
      <c r="N56" s="2"/>
      <c r="O56" s="85"/>
      <c r="P56" s="85"/>
      <c r="Q56" s="85"/>
      <c r="R56" s="85"/>
      <c r="S56" s="2"/>
      <c r="T56" s="85"/>
      <c r="U56" s="85"/>
      <c r="V56" s="85"/>
      <c r="W56" s="85"/>
      <c r="X56" s="2"/>
    </row>
    <row r="57" spans="1:24" x14ac:dyDescent="0.35">
      <c r="A57" s="22"/>
      <c r="B57" s="7">
        <v>136</v>
      </c>
      <c r="C57" s="7"/>
      <c r="D57" s="44"/>
      <c r="E57" s="56" t="s">
        <v>113</v>
      </c>
      <c r="F57" s="49">
        <v>136</v>
      </c>
      <c r="G57" s="50" t="s">
        <v>17</v>
      </c>
      <c r="H57" s="48"/>
      <c r="I57" s="22" t="s">
        <v>114</v>
      </c>
      <c r="J57" s="57">
        <v>136</v>
      </c>
      <c r="K57" s="58" t="s">
        <v>47</v>
      </c>
      <c r="L57" s="7"/>
      <c r="M57" s="85"/>
      <c r="N57" s="2"/>
      <c r="O57" s="85"/>
      <c r="P57" s="85"/>
      <c r="Q57" s="85"/>
      <c r="R57" s="85"/>
      <c r="S57" s="2"/>
      <c r="T57" s="85"/>
      <c r="U57" s="85"/>
      <c r="V57" s="85"/>
      <c r="W57" s="85"/>
      <c r="X57" s="2"/>
    </row>
    <row r="58" spans="1:24" x14ac:dyDescent="0.35">
      <c r="A58" s="22"/>
      <c r="B58" s="7">
        <v>137</v>
      </c>
      <c r="C58" s="7"/>
      <c r="D58" s="44"/>
      <c r="E58" s="22" t="s">
        <v>115</v>
      </c>
      <c r="F58" s="7">
        <v>137</v>
      </c>
      <c r="G58" s="6" t="s">
        <v>17</v>
      </c>
      <c r="H58" s="48"/>
      <c r="I58" s="22" t="s">
        <v>116</v>
      </c>
      <c r="J58" s="57">
        <v>137</v>
      </c>
      <c r="K58" s="58" t="s">
        <v>47</v>
      </c>
      <c r="L58" s="7"/>
      <c r="M58" s="85"/>
      <c r="N58" s="2"/>
      <c r="O58" s="85"/>
      <c r="P58" s="85"/>
      <c r="Q58" s="85"/>
      <c r="R58" s="85"/>
      <c r="S58" s="2"/>
      <c r="T58" s="85"/>
      <c r="U58" s="85"/>
      <c r="V58" s="85"/>
      <c r="W58" s="85"/>
      <c r="X58" s="2"/>
    </row>
    <row r="59" spans="1:24" x14ac:dyDescent="0.35">
      <c r="A59" s="22"/>
      <c r="B59" s="7">
        <v>138</v>
      </c>
      <c r="C59" s="7"/>
      <c r="D59" s="44"/>
      <c r="E59" s="22" t="s">
        <v>117</v>
      </c>
      <c r="F59" s="7">
        <v>138</v>
      </c>
      <c r="G59" s="6" t="s">
        <v>17</v>
      </c>
      <c r="H59" s="48"/>
      <c r="I59" s="22" t="s">
        <v>118</v>
      </c>
      <c r="J59" s="57">
        <v>138</v>
      </c>
      <c r="K59" s="58" t="s">
        <v>47</v>
      </c>
      <c r="L59" s="7"/>
      <c r="M59" s="85"/>
      <c r="N59" s="2"/>
      <c r="O59" s="85"/>
      <c r="P59" s="85"/>
      <c r="Q59" s="85"/>
      <c r="R59" s="85"/>
      <c r="S59" s="2"/>
      <c r="T59" s="85"/>
      <c r="U59" s="85"/>
      <c r="V59" s="85"/>
      <c r="W59" s="85"/>
      <c r="X59" s="2"/>
    </row>
    <row r="60" spans="1:24" x14ac:dyDescent="0.35">
      <c r="A60" s="22"/>
      <c r="B60" s="7">
        <v>139</v>
      </c>
      <c r="C60" s="7"/>
      <c r="D60" s="44"/>
      <c r="E60" s="22" t="s">
        <v>119</v>
      </c>
      <c r="F60" s="7">
        <v>139</v>
      </c>
      <c r="G60" s="6" t="s">
        <v>17</v>
      </c>
      <c r="H60" s="48"/>
      <c r="I60" s="22" t="s">
        <v>120</v>
      </c>
      <c r="J60" s="57">
        <v>139</v>
      </c>
      <c r="K60" s="58" t="s">
        <v>47</v>
      </c>
      <c r="L60" s="7"/>
      <c r="M60" s="85"/>
      <c r="N60" s="2"/>
      <c r="O60" s="85"/>
      <c r="P60" s="85"/>
      <c r="Q60" s="85"/>
      <c r="R60" s="85"/>
      <c r="S60" s="2"/>
      <c r="T60" s="85"/>
      <c r="U60" s="85"/>
      <c r="V60" s="85"/>
      <c r="W60" s="85"/>
      <c r="X60" s="2"/>
    </row>
    <row r="61" spans="1:24" x14ac:dyDescent="0.35">
      <c r="A61" s="22"/>
      <c r="B61" s="7">
        <v>140</v>
      </c>
      <c r="C61" s="7"/>
      <c r="D61" s="44"/>
      <c r="E61" s="22" t="s">
        <v>121</v>
      </c>
      <c r="F61" s="7">
        <v>140</v>
      </c>
      <c r="G61" s="6" t="s">
        <v>17</v>
      </c>
      <c r="H61" s="48"/>
      <c r="I61" s="22" t="s">
        <v>122</v>
      </c>
      <c r="J61" s="57">
        <v>140</v>
      </c>
      <c r="K61" s="58" t="s">
        <v>47</v>
      </c>
      <c r="L61" s="7"/>
      <c r="M61" s="85"/>
      <c r="N61" s="2"/>
      <c r="O61" s="85"/>
      <c r="P61" s="85"/>
      <c r="Q61" s="85"/>
      <c r="R61" s="85"/>
      <c r="S61" s="2"/>
      <c r="T61" s="85"/>
      <c r="U61" s="85"/>
      <c r="V61" s="85"/>
      <c r="W61" s="85"/>
      <c r="X61" s="2"/>
    </row>
    <row r="62" spans="1:24" x14ac:dyDescent="0.35">
      <c r="A62" s="22"/>
      <c r="B62" s="7">
        <v>141</v>
      </c>
      <c r="C62" s="7"/>
      <c r="D62" s="44"/>
      <c r="E62" s="22" t="s">
        <v>123</v>
      </c>
      <c r="F62" s="7">
        <v>141</v>
      </c>
      <c r="G62" s="6" t="s">
        <v>17</v>
      </c>
      <c r="H62" s="48"/>
      <c r="I62" s="22" t="s">
        <v>124</v>
      </c>
      <c r="J62" s="57">
        <v>141</v>
      </c>
      <c r="K62" s="58" t="s">
        <v>47</v>
      </c>
      <c r="L62" s="7"/>
      <c r="M62" s="85"/>
      <c r="N62" s="2"/>
      <c r="O62" s="85"/>
      <c r="P62" s="85"/>
      <c r="Q62" s="85"/>
      <c r="R62" s="85"/>
      <c r="S62" s="2"/>
      <c r="T62" s="85"/>
      <c r="U62" s="85"/>
      <c r="V62" s="85"/>
      <c r="W62" s="85"/>
      <c r="X62" s="2"/>
    </row>
    <row r="63" spans="1:24" x14ac:dyDescent="0.35">
      <c r="A63" s="22"/>
      <c r="B63" s="7">
        <v>142</v>
      </c>
      <c r="C63" s="7"/>
      <c r="D63" s="44"/>
      <c r="E63" s="22" t="s">
        <v>125</v>
      </c>
      <c r="F63" s="7">
        <v>142</v>
      </c>
      <c r="G63" s="6" t="s">
        <v>17</v>
      </c>
      <c r="H63" s="48"/>
      <c r="I63" s="22" t="s">
        <v>126</v>
      </c>
      <c r="J63" s="57">
        <v>142</v>
      </c>
      <c r="K63" s="58" t="s">
        <v>47</v>
      </c>
      <c r="L63" s="7"/>
      <c r="M63" s="85"/>
      <c r="N63" s="2"/>
      <c r="O63" s="85"/>
      <c r="P63" s="85"/>
      <c r="Q63" s="85"/>
      <c r="R63" s="85"/>
      <c r="S63" s="2"/>
      <c r="T63" s="85"/>
      <c r="U63" s="85"/>
      <c r="V63" s="85"/>
      <c r="W63" s="85"/>
      <c r="X63" s="2"/>
    </row>
    <row r="64" spans="1:24" x14ac:dyDescent="0.35">
      <c r="A64" s="22" t="s">
        <v>127</v>
      </c>
      <c r="B64" s="7">
        <v>143</v>
      </c>
      <c r="C64" s="6" t="s">
        <v>128</v>
      </c>
      <c r="D64" s="44"/>
      <c r="E64" s="35" t="s">
        <v>129</v>
      </c>
      <c r="F64" s="7">
        <v>143</v>
      </c>
      <c r="G64" s="6" t="s">
        <v>130</v>
      </c>
      <c r="H64" s="48"/>
      <c r="I64" s="22" t="s">
        <v>131</v>
      </c>
      <c r="J64" s="57">
        <v>143</v>
      </c>
      <c r="K64" s="58" t="s">
        <v>47</v>
      </c>
      <c r="L64" s="7"/>
      <c r="M64" s="85"/>
      <c r="N64" s="2"/>
      <c r="O64" s="85"/>
      <c r="P64" s="85"/>
      <c r="Q64" s="85"/>
      <c r="R64" s="85"/>
      <c r="S64" s="2"/>
      <c r="T64" s="85"/>
      <c r="U64" s="85"/>
      <c r="V64" s="85"/>
      <c r="W64" s="85"/>
      <c r="X64" s="2"/>
    </row>
    <row r="65" spans="1:24" x14ac:dyDescent="0.35">
      <c r="A65" s="22"/>
      <c r="B65" s="7">
        <v>144</v>
      </c>
      <c r="C65" s="7"/>
      <c r="D65" s="44"/>
      <c r="E65" s="22" t="s">
        <v>132</v>
      </c>
      <c r="F65" s="7">
        <v>144</v>
      </c>
      <c r="G65" s="6" t="s">
        <v>17</v>
      </c>
      <c r="H65" s="48"/>
      <c r="I65" s="22" t="s">
        <v>133</v>
      </c>
      <c r="J65" s="57">
        <v>144</v>
      </c>
      <c r="K65" s="58" t="s">
        <v>47</v>
      </c>
      <c r="L65" s="7"/>
      <c r="M65" s="85"/>
      <c r="N65" s="2"/>
      <c r="O65" s="85"/>
      <c r="P65" s="85"/>
      <c r="Q65" s="85"/>
      <c r="R65" s="85"/>
      <c r="S65" s="2"/>
      <c r="T65" s="85"/>
      <c r="U65" s="85"/>
      <c r="V65" s="85"/>
      <c r="W65" s="85"/>
      <c r="X65" s="2"/>
    </row>
    <row r="66" spans="1:24" x14ac:dyDescent="0.35">
      <c r="A66" s="22"/>
      <c r="B66" s="7">
        <v>145</v>
      </c>
      <c r="C66" s="7"/>
      <c r="D66" s="44"/>
      <c r="E66" s="22" t="s">
        <v>134</v>
      </c>
      <c r="F66" s="7">
        <v>145</v>
      </c>
      <c r="G66" s="6" t="s">
        <v>17</v>
      </c>
      <c r="H66" s="48"/>
      <c r="I66" s="22" t="s">
        <v>135</v>
      </c>
      <c r="J66" s="57">
        <v>145</v>
      </c>
      <c r="K66" s="58" t="s">
        <v>47</v>
      </c>
      <c r="L66" s="7"/>
      <c r="M66" s="85"/>
      <c r="N66" s="85"/>
      <c r="O66" s="85"/>
      <c r="P66" s="85"/>
      <c r="Q66" s="85"/>
      <c r="R66" s="85"/>
      <c r="S66" s="2"/>
      <c r="T66" s="85"/>
      <c r="U66" s="85"/>
      <c r="V66" s="85"/>
      <c r="W66" s="85"/>
      <c r="X66" s="2"/>
    </row>
    <row r="67" spans="1:24" x14ac:dyDescent="0.35">
      <c r="A67" s="22" t="s">
        <v>136</v>
      </c>
      <c r="B67" s="7">
        <v>146</v>
      </c>
      <c r="C67" s="6" t="s">
        <v>17</v>
      </c>
      <c r="D67" s="43"/>
      <c r="E67" s="7"/>
      <c r="F67" s="7"/>
      <c r="G67" s="7"/>
      <c r="H67" s="47"/>
      <c r="I67" s="38"/>
      <c r="J67" s="7"/>
      <c r="K67" s="7"/>
      <c r="L67" s="7"/>
      <c r="M67" s="85"/>
      <c r="N67" s="85"/>
      <c r="O67" s="85"/>
      <c r="P67" s="85"/>
      <c r="Q67" s="85"/>
      <c r="R67" s="85"/>
      <c r="S67" s="2"/>
      <c r="T67" s="85"/>
      <c r="U67" s="85"/>
      <c r="V67" s="85"/>
      <c r="W67" s="85"/>
      <c r="X67" s="2"/>
    </row>
    <row r="68" spans="1:24" x14ac:dyDescent="0.35">
      <c r="A68" s="55" t="s">
        <v>137</v>
      </c>
      <c r="B68" s="34">
        <v>148</v>
      </c>
      <c r="C68" s="6" t="s">
        <v>17</v>
      </c>
      <c r="D68" s="43"/>
      <c r="E68" s="7"/>
      <c r="F68" s="7"/>
      <c r="G68" s="7"/>
      <c r="H68" s="46"/>
      <c r="I68" s="7"/>
      <c r="J68" s="7"/>
      <c r="K68" s="7"/>
      <c r="L68" s="7"/>
      <c r="M68" s="85"/>
      <c r="N68" s="85"/>
      <c r="O68" s="85"/>
      <c r="P68" s="85"/>
      <c r="Q68" s="85"/>
      <c r="R68" s="85"/>
      <c r="S68" s="2"/>
      <c r="T68" s="85"/>
      <c r="U68" s="85"/>
      <c r="V68" s="85"/>
      <c r="W68" s="85"/>
      <c r="X68" s="2"/>
    </row>
    <row r="69" spans="1:24" x14ac:dyDescent="0.35">
      <c r="A69" s="22" t="s">
        <v>138</v>
      </c>
      <c r="B69" s="7">
        <v>149</v>
      </c>
      <c r="C69" s="6" t="s">
        <v>17</v>
      </c>
      <c r="D69" s="43"/>
      <c r="E69" s="7"/>
      <c r="F69" s="7"/>
      <c r="G69" s="7"/>
      <c r="H69" s="46"/>
      <c r="I69" s="8"/>
      <c r="J69" s="7"/>
      <c r="K69" s="7"/>
      <c r="L69" s="7"/>
      <c r="M69" s="85"/>
      <c r="N69" s="85"/>
      <c r="O69" s="85"/>
      <c r="P69" s="85"/>
      <c r="Q69" s="85"/>
      <c r="R69" s="85"/>
      <c r="S69" s="85"/>
      <c r="T69" s="85"/>
      <c r="U69" s="85"/>
      <c r="V69" s="85"/>
      <c r="W69" s="85"/>
      <c r="X69" s="2"/>
    </row>
    <row r="70" spans="1:24" x14ac:dyDescent="0.35">
      <c r="A70" s="22" t="s">
        <v>139</v>
      </c>
      <c r="B70" s="7">
        <v>150</v>
      </c>
      <c r="C70" s="6" t="s">
        <v>17</v>
      </c>
      <c r="D70" s="43"/>
      <c r="E70" s="7"/>
      <c r="F70" s="7"/>
      <c r="G70" s="7"/>
      <c r="H70" s="46"/>
      <c r="I70" s="8"/>
      <c r="J70" s="7"/>
      <c r="K70" s="7"/>
      <c r="L70" s="7"/>
      <c r="M70" s="85"/>
      <c r="N70" s="85"/>
      <c r="O70" s="85"/>
      <c r="P70" s="85"/>
      <c r="Q70" s="85"/>
      <c r="R70" s="85"/>
      <c r="S70" s="85"/>
      <c r="T70" s="85"/>
      <c r="U70" s="85"/>
      <c r="V70" s="85"/>
      <c r="W70" s="85"/>
      <c r="X70" s="2"/>
    </row>
    <row r="71" spans="1:24" x14ac:dyDescent="0.35">
      <c r="A71" s="22" t="s">
        <v>140</v>
      </c>
      <c r="B71" s="7">
        <v>151</v>
      </c>
      <c r="C71" s="6" t="s">
        <v>17</v>
      </c>
      <c r="D71" s="43"/>
      <c r="E71" s="7"/>
      <c r="F71" s="7"/>
      <c r="G71" s="7"/>
      <c r="H71" s="46"/>
      <c r="I71" s="8"/>
      <c r="J71" s="7"/>
      <c r="K71" s="7"/>
      <c r="L71" s="7"/>
      <c r="M71" s="85"/>
      <c r="N71" s="85"/>
      <c r="O71" s="85"/>
      <c r="P71" s="85"/>
      <c r="Q71" s="85"/>
      <c r="R71" s="85"/>
      <c r="S71" s="85"/>
      <c r="T71" s="85"/>
      <c r="U71" s="85"/>
      <c r="V71" s="85"/>
      <c r="W71" s="85"/>
      <c r="X71" s="2"/>
    </row>
    <row r="72" spans="1:24" x14ac:dyDescent="0.35">
      <c r="A72" s="22" t="s">
        <v>141</v>
      </c>
      <c r="B72" s="7">
        <v>152</v>
      </c>
      <c r="C72" s="6" t="s">
        <v>17</v>
      </c>
      <c r="D72" s="43"/>
      <c r="E72" s="7"/>
      <c r="F72" s="7"/>
      <c r="G72" s="7"/>
      <c r="H72" s="46"/>
      <c r="I72" s="8"/>
      <c r="J72" s="7"/>
      <c r="K72" s="7"/>
      <c r="L72" s="7"/>
      <c r="M72" s="85"/>
      <c r="N72" s="85"/>
      <c r="O72" s="85"/>
      <c r="P72" s="85"/>
      <c r="Q72" s="85"/>
      <c r="R72" s="85"/>
      <c r="S72" s="85"/>
      <c r="T72" s="85"/>
      <c r="U72" s="85"/>
      <c r="V72" s="85"/>
      <c r="W72" s="85"/>
      <c r="X72" s="2"/>
    </row>
    <row r="73" spans="1:24" x14ac:dyDescent="0.35">
      <c r="A73" s="22" t="s">
        <v>142</v>
      </c>
      <c r="B73" s="7">
        <v>153</v>
      </c>
      <c r="C73" s="10" t="s">
        <v>47</v>
      </c>
      <c r="D73" s="43"/>
      <c r="E73" s="7"/>
      <c r="F73" s="7"/>
      <c r="G73" s="7"/>
      <c r="H73" s="46"/>
      <c r="I73" s="8"/>
      <c r="J73" s="7"/>
      <c r="K73" s="7"/>
      <c r="L73" s="7"/>
      <c r="M73" s="85"/>
      <c r="N73" s="85"/>
      <c r="O73" s="85"/>
      <c r="P73" s="85"/>
      <c r="Q73" s="85"/>
      <c r="R73" s="85"/>
      <c r="S73" s="85"/>
      <c r="T73" s="85"/>
      <c r="U73" s="85"/>
      <c r="V73" s="85"/>
      <c r="W73" s="85"/>
      <c r="X73" s="2"/>
    </row>
    <row r="74" spans="1:24" x14ac:dyDescent="0.35">
      <c r="A74" s="22" t="s">
        <v>143</v>
      </c>
      <c r="B74" s="7">
        <v>154</v>
      </c>
      <c r="C74" s="10" t="s">
        <v>47</v>
      </c>
      <c r="D74" s="43"/>
      <c r="E74" s="7"/>
      <c r="F74" s="7"/>
      <c r="G74" s="7"/>
      <c r="H74" s="46"/>
      <c r="I74" s="8"/>
      <c r="J74" s="7"/>
      <c r="K74" s="7"/>
      <c r="L74" s="7"/>
      <c r="M74" s="85"/>
      <c r="N74" s="85"/>
      <c r="O74" s="85"/>
      <c r="P74" s="85"/>
      <c r="Q74" s="85"/>
      <c r="R74" s="85"/>
      <c r="S74" s="85"/>
      <c r="T74" s="85"/>
      <c r="U74" s="85"/>
      <c r="V74" s="85"/>
      <c r="W74" s="85"/>
      <c r="X74" s="2"/>
    </row>
    <row r="75" spans="1:24" x14ac:dyDescent="0.35">
      <c r="A75" s="22" t="s">
        <v>144</v>
      </c>
      <c r="B75" s="7">
        <v>155</v>
      </c>
      <c r="C75" s="10" t="s">
        <v>47</v>
      </c>
      <c r="D75" s="43"/>
      <c r="E75" s="7"/>
      <c r="F75" s="7"/>
      <c r="G75" s="7"/>
      <c r="H75" s="46"/>
      <c r="I75" s="8"/>
      <c r="J75" s="7"/>
      <c r="K75" s="7"/>
      <c r="L75" s="7"/>
      <c r="M75" s="85"/>
      <c r="N75" s="85"/>
      <c r="O75" s="85"/>
      <c r="P75" s="85"/>
      <c r="Q75" s="85"/>
      <c r="R75" s="85"/>
      <c r="S75" s="85"/>
      <c r="T75" s="85"/>
      <c r="U75" s="85"/>
      <c r="V75" s="85"/>
      <c r="W75" s="85"/>
      <c r="X75" s="2"/>
    </row>
    <row r="76" spans="1:24" x14ac:dyDescent="0.35">
      <c r="A76" s="22" t="s">
        <v>145</v>
      </c>
      <c r="B76" s="7">
        <v>156</v>
      </c>
      <c r="C76" s="10" t="s">
        <v>47</v>
      </c>
      <c r="D76" s="43"/>
      <c r="E76" s="7"/>
      <c r="F76" s="7"/>
      <c r="G76" s="7"/>
      <c r="H76" s="46"/>
      <c r="I76" s="8"/>
      <c r="J76" s="7"/>
      <c r="K76" s="7"/>
      <c r="L76" s="7"/>
      <c r="M76" s="85"/>
      <c r="N76" s="85"/>
      <c r="O76" s="85"/>
      <c r="P76" s="85"/>
      <c r="Q76" s="85"/>
      <c r="R76" s="85"/>
      <c r="S76" s="85"/>
      <c r="T76" s="85"/>
      <c r="U76" s="85"/>
      <c r="V76" s="85"/>
      <c r="W76" s="85"/>
      <c r="X76" s="2"/>
    </row>
    <row r="77" spans="1:24" x14ac:dyDescent="0.35">
      <c r="A77" s="22" t="s">
        <v>146</v>
      </c>
      <c r="B77" s="7">
        <v>160</v>
      </c>
      <c r="C77" s="10" t="s">
        <v>47</v>
      </c>
      <c r="D77" s="43"/>
      <c r="E77" s="7"/>
      <c r="F77" s="7"/>
      <c r="G77" s="7"/>
      <c r="H77" s="46"/>
      <c r="I77" s="7"/>
      <c r="J77" s="7"/>
      <c r="K77" s="7"/>
      <c r="L77" s="7"/>
      <c r="M77" s="85"/>
      <c r="N77" s="85"/>
      <c r="O77" s="85"/>
      <c r="P77" s="85"/>
      <c r="Q77" s="85"/>
      <c r="R77" s="85"/>
      <c r="S77" s="85"/>
      <c r="T77" s="85"/>
      <c r="U77" s="85"/>
      <c r="V77" s="85"/>
      <c r="W77" s="85"/>
      <c r="X77" s="2"/>
    </row>
    <row r="78" spans="1:24" x14ac:dyDescent="0.35">
      <c r="A78" s="22" t="s">
        <v>147</v>
      </c>
      <c r="B78" s="7">
        <v>161</v>
      </c>
      <c r="C78" s="10" t="s">
        <v>47</v>
      </c>
      <c r="D78" s="43"/>
      <c r="E78" s="7"/>
      <c r="F78" s="7"/>
      <c r="G78" s="7"/>
      <c r="H78" s="46"/>
      <c r="I78" s="7"/>
      <c r="J78" s="7"/>
      <c r="K78" s="7"/>
      <c r="L78" s="7"/>
      <c r="M78" s="85"/>
      <c r="N78" s="85"/>
      <c r="O78" s="85"/>
      <c r="P78" s="85"/>
      <c r="Q78" s="85"/>
      <c r="R78" s="85"/>
      <c r="S78" s="85"/>
      <c r="T78" s="85"/>
      <c r="U78" s="85"/>
      <c r="V78" s="85"/>
      <c r="W78" s="85"/>
      <c r="X78" s="2"/>
    </row>
    <row r="79" spans="1:24" x14ac:dyDescent="0.35">
      <c r="A79" s="22" t="s">
        <v>148</v>
      </c>
      <c r="B79" s="7">
        <v>162</v>
      </c>
      <c r="C79" s="10" t="s">
        <v>47</v>
      </c>
      <c r="D79" s="43"/>
      <c r="E79" s="7"/>
      <c r="F79" s="7"/>
      <c r="G79" s="7"/>
      <c r="H79" s="46"/>
      <c r="I79" s="7"/>
      <c r="J79" s="7"/>
      <c r="K79" s="7"/>
      <c r="L79" s="7"/>
      <c r="M79" s="85"/>
      <c r="N79" s="85"/>
      <c r="O79" s="85"/>
      <c r="P79" s="85"/>
      <c r="Q79" s="85"/>
      <c r="R79" s="85"/>
      <c r="S79" s="85"/>
      <c r="T79" s="85"/>
      <c r="U79" s="85"/>
      <c r="V79" s="85"/>
      <c r="W79" s="85"/>
      <c r="X79" s="2"/>
    </row>
    <row r="80" spans="1:24" x14ac:dyDescent="0.35">
      <c r="A80" s="22" t="s">
        <v>149</v>
      </c>
      <c r="B80" s="7">
        <v>163</v>
      </c>
      <c r="C80" s="10" t="s">
        <v>47</v>
      </c>
      <c r="D80" s="43"/>
      <c r="E80" s="7"/>
      <c r="F80" s="7"/>
      <c r="G80" s="7"/>
      <c r="H80" s="47"/>
      <c r="I80" s="7"/>
      <c r="J80" s="7"/>
      <c r="K80" s="7"/>
      <c r="L80" s="7"/>
      <c r="M80" s="85"/>
      <c r="N80" s="85"/>
      <c r="O80" s="85"/>
      <c r="P80" s="85"/>
      <c r="Q80" s="85"/>
      <c r="R80" s="85"/>
      <c r="S80" s="85"/>
      <c r="T80" s="85"/>
      <c r="U80" s="85"/>
      <c r="V80" s="85"/>
      <c r="W80" s="85"/>
      <c r="X80" s="2"/>
    </row>
    <row r="81" spans="1:24" x14ac:dyDescent="0.35">
      <c r="A81" s="22"/>
      <c r="B81" s="7">
        <v>166</v>
      </c>
      <c r="C81" s="7"/>
      <c r="D81" s="44"/>
      <c r="E81" s="22" t="s">
        <v>150</v>
      </c>
      <c r="F81" s="7">
        <v>166</v>
      </c>
      <c r="G81" s="10" t="s">
        <v>47</v>
      </c>
      <c r="H81" s="48"/>
      <c r="I81" s="38" t="s">
        <v>151</v>
      </c>
      <c r="J81" s="57">
        <v>166</v>
      </c>
      <c r="K81" s="58" t="s">
        <v>47</v>
      </c>
      <c r="L81" s="7"/>
      <c r="M81" s="85"/>
      <c r="N81" s="85"/>
      <c r="O81" s="85"/>
      <c r="P81" s="85"/>
      <c r="Q81" s="85"/>
      <c r="R81" s="85"/>
      <c r="S81" s="85"/>
      <c r="T81" s="85"/>
      <c r="U81" s="85"/>
      <c r="V81" s="85"/>
      <c r="W81" s="85"/>
      <c r="X81" s="2"/>
    </row>
    <row r="82" spans="1:24" x14ac:dyDescent="0.35">
      <c r="A82" s="22"/>
      <c r="B82" s="7">
        <v>167</v>
      </c>
      <c r="C82" s="7"/>
      <c r="D82" s="44"/>
      <c r="E82" s="22" t="s">
        <v>152</v>
      </c>
      <c r="F82" s="7">
        <v>167</v>
      </c>
      <c r="G82" s="10" t="s">
        <v>47</v>
      </c>
      <c r="H82" s="48"/>
      <c r="I82" s="22" t="s">
        <v>153</v>
      </c>
      <c r="J82" s="57">
        <v>167</v>
      </c>
      <c r="K82" s="58" t="s">
        <v>47</v>
      </c>
      <c r="L82" s="7"/>
      <c r="M82" s="85"/>
      <c r="N82" s="85"/>
      <c r="O82" s="85"/>
      <c r="P82" s="85"/>
      <c r="Q82" s="85"/>
      <c r="R82" s="85"/>
      <c r="S82" s="85"/>
      <c r="T82" s="85"/>
      <c r="U82" s="85"/>
      <c r="V82" s="85"/>
      <c r="W82" s="85"/>
      <c r="X82" s="2"/>
    </row>
    <row r="83" spans="1:24" x14ac:dyDescent="0.35">
      <c r="A83" s="22"/>
      <c r="B83" s="7">
        <v>168</v>
      </c>
      <c r="C83" s="7"/>
      <c r="D83" s="44"/>
      <c r="E83" s="22" t="s">
        <v>154</v>
      </c>
      <c r="F83" s="7">
        <v>168</v>
      </c>
      <c r="G83" s="10" t="s">
        <v>47</v>
      </c>
      <c r="H83" s="48"/>
      <c r="I83" s="22" t="s">
        <v>155</v>
      </c>
      <c r="J83" s="57">
        <v>168</v>
      </c>
      <c r="K83" s="58" t="s">
        <v>47</v>
      </c>
      <c r="L83" s="7"/>
      <c r="M83" s="85"/>
      <c r="N83" s="85"/>
      <c r="O83" s="85"/>
      <c r="P83" s="85"/>
      <c r="Q83" s="85"/>
      <c r="R83" s="85"/>
      <c r="S83" s="85"/>
      <c r="T83" s="85"/>
      <c r="U83" s="85"/>
      <c r="V83" s="85"/>
      <c r="W83" s="85"/>
      <c r="X83" s="2"/>
    </row>
    <row r="84" spans="1:24" x14ac:dyDescent="0.35">
      <c r="A84" s="22" t="s">
        <v>156</v>
      </c>
      <c r="B84" s="7">
        <v>169</v>
      </c>
      <c r="C84" s="10" t="s">
        <v>157</v>
      </c>
      <c r="D84" s="44"/>
      <c r="E84" s="35" t="s">
        <v>158</v>
      </c>
      <c r="F84" s="7">
        <v>169</v>
      </c>
      <c r="G84" s="10" t="s">
        <v>159</v>
      </c>
      <c r="H84" s="48"/>
      <c r="I84" s="22" t="s">
        <v>160</v>
      </c>
      <c r="J84" s="57">
        <v>169</v>
      </c>
      <c r="K84" s="58" t="s">
        <v>47</v>
      </c>
      <c r="L84" s="7"/>
      <c r="M84" s="85"/>
      <c r="N84" s="85"/>
      <c r="O84" s="85"/>
      <c r="P84" s="85"/>
      <c r="Q84" s="85"/>
      <c r="R84" s="85"/>
      <c r="S84" s="85"/>
      <c r="T84" s="85"/>
      <c r="U84" s="85"/>
      <c r="V84" s="85"/>
      <c r="W84" s="85"/>
      <c r="X84" s="2"/>
    </row>
    <row r="85" spans="1:24" x14ac:dyDescent="0.35">
      <c r="A85" s="22"/>
      <c r="B85" s="7">
        <v>170</v>
      </c>
      <c r="C85" s="7"/>
      <c r="D85" s="44"/>
      <c r="E85" s="22" t="s">
        <v>161</v>
      </c>
      <c r="F85" s="7">
        <v>170</v>
      </c>
      <c r="G85" s="10" t="s">
        <v>47</v>
      </c>
      <c r="H85" s="48"/>
      <c r="I85" s="22" t="s">
        <v>162</v>
      </c>
      <c r="J85" s="57">
        <v>170</v>
      </c>
      <c r="K85" s="58" t="s">
        <v>47</v>
      </c>
      <c r="L85" s="7"/>
      <c r="M85" s="85"/>
      <c r="N85" s="85"/>
      <c r="O85" s="85"/>
      <c r="P85" s="85"/>
      <c r="Q85" s="85"/>
      <c r="R85" s="85"/>
      <c r="S85" s="85"/>
      <c r="T85" s="85"/>
      <c r="U85" s="85"/>
      <c r="V85" s="85"/>
      <c r="W85" s="85"/>
      <c r="X85" s="2"/>
    </row>
    <row r="86" spans="1:24" x14ac:dyDescent="0.35">
      <c r="A86" s="22"/>
      <c r="B86" s="7">
        <v>171</v>
      </c>
      <c r="C86" s="7"/>
      <c r="D86" s="44"/>
      <c r="E86" s="22" t="s">
        <v>163</v>
      </c>
      <c r="F86" s="7">
        <v>171</v>
      </c>
      <c r="G86" s="10" t="s">
        <v>47</v>
      </c>
      <c r="H86" s="48"/>
      <c r="I86" s="22" t="s">
        <v>164</v>
      </c>
      <c r="J86" s="57">
        <v>171</v>
      </c>
      <c r="K86" s="58" t="s">
        <v>47</v>
      </c>
      <c r="L86" s="7"/>
      <c r="M86" s="85"/>
      <c r="N86" s="85"/>
      <c r="O86" s="85"/>
      <c r="P86" s="85"/>
      <c r="Q86" s="85"/>
      <c r="R86" s="85"/>
      <c r="S86" s="85"/>
      <c r="T86" s="85"/>
      <c r="U86" s="85"/>
      <c r="V86" s="85"/>
      <c r="W86" s="85"/>
      <c r="X86" s="85"/>
    </row>
    <row r="87" spans="1:24" x14ac:dyDescent="0.35">
      <c r="A87" s="22"/>
      <c r="B87" s="11">
        <v>172</v>
      </c>
      <c r="C87" s="11"/>
      <c r="D87" s="45"/>
      <c r="E87" s="22" t="s">
        <v>165</v>
      </c>
      <c r="F87" s="11">
        <v>172</v>
      </c>
      <c r="G87" s="12" t="s">
        <v>47</v>
      </c>
      <c r="H87" s="48"/>
      <c r="I87" s="38" t="s">
        <v>166</v>
      </c>
      <c r="J87" s="59">
        <v>172</v>
      </c>
      <c r="K87" s="58" t="s">
        <v>47</v>
      </c>
      <c r="L87" s="7"/>
      <c r="M87" s="85"/>
      <c r="N87" s="85"/>
      <c r="O87" s="85"/>
      <c r="P87" s="85"/>
      <c r="Q87" s="85"/>
      <c r="R87" s="85"/>
      <c r="S87" s="85"/>
      <c r="T87" s="85"/>
      <c r="U87" s="85"/>
      <c r="V87" s="85"/>
      <c r="W87" s="85"/>
      <c r="X87" s="85"/>
    </row>
    <row r="88" spans="1:24" x14ac:dyDescent="0.35">
      <c r="A88" s="22"/>
      <c r="B88" s="11"/>
      <c r="C88" s="32">
        <v>62</v>
      </c>
      <c r="D88" s="45"/>
      <c r="E88" s="11"/>
      <c r="F88" s="24"/>
      <c r="G88" s="32">
        <v>26</v>
      </c>
      <c r="H88" s="48"/>
      <c r="I88" s="29"/>
      <c r="J88" s="29"/>
      <c r="K88" s="51">
        <v>27</v>
      </c>
      <c r="L88" s="39"/>
      <c r="M88" s="85"/>
      <c r="N88" s="85"/>
      <c r="O88" s="85"/>
      <c r="P88" s="85"/>
      <c r="Q88" s="85"/>
      <c r="R88" s="85"/>
      <c r="S88" s="85"/>
      <c r="T88" s="85"/>
      <c r="U88" s="85"/>
      <c r="V88" s="85"/>
      <c r="W88" s="85"/>
      <c r="X88" s="85"/>
    </row>
    <row r="89" spans="1:24" x14ac:dyDescent="0.35">
      <c r="A89" s="37"/>
      <c r="B89" s="84"/>
      <c r="C89" s="84"/>
      <c r="D89" s="84"/>
      <c r="F89" s="84"/>
      <c r="G89" s="84"/>
      <c r="H89" s="84"/>
      <c r="L89" s="84"/>
      <c r="M89" s="84"/>
      <c r="N89" s="84"/>
      <c r="O89" s="85"/>
      <c r="P89" s="85"/>
      <c r="Q89" s="85"/>
      <c r="R89" s="85"/>
      <c r="S89" s="85"/>
      <c r="T89" s="85"/>
      <c r="U89" s="85"/>
      <c r="V89" s="85"/>
      <c r="W89" s="85"/>
      <c r="X89" s="85"/>
    </row>
    <row r="90" spans="1:24" ht="15.5" x14ac:dyDescent="0.35">
      <c r="B90" s="84"/>
      <c r="C90" s="84"/>
      <c r="D90" s="3"/>
      <c r="E90" s="40" t="s">
        <v>167</v>
      </c>
      <c r="F90" s="3"/>
      <c r="G90" s="31">
        <f>SUM(C88+G88+K88)</f>
        <v>115</v>
      </c>
      <c r="H90" s="31"/>
      <c r="I90" s="3"/>
      <c r="J90" s="37"/>
      <c r="K90" s="37"/>
      <c r="L90" s="84"/>
      <c r="M90" s="84"/>
      <c r="N90" s="84"/>
      <c r="O90" s="85"/>
      <c r="P90" s="85"/>
      <c r="Q90" s="85"/>
      <c r="R90" s="85"/>
      <c r="S90" s="85"/>
      <c r="T90" s="85"/>
      <c r="U90" s="85"/>
      <c r="V90" s="85"/>
      <c r="W90" s="85"/>
      <c r="X90" s="85"/>
    </row>
  </sheetData>
  <pageMargins left="0.25" right="0.25" top="0.75" bottom="0.75" header="0.3" footer="0.3"/>
  <pageSetup paperSize="9" orientation="portrait" verticalDpi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76"/>
  <sheetViews>
    <sheetView tabSelected="1" zoomScale="80" zoomScaleNormal="80" workbookViewId="0">
      <pane xSplit="1" topLeftCell="B1" activePane="topRight" state="frozen"/>
      <selection pane="topRight" activeCell="W3" sqref="W3"/>
    </sheetView>
  </sheetViews>
  <sheetFormatPr defaultColWidth="8.81640625" defaultRowHeight="12" customHeight="1" x14ac:dyDescent="0.3"/>
  <cols>
    <col min="1" max="1" width="13.1796875" style="87" customWidth="1"/>
    <col min="2" max="3" width="5.453125" style="87" customWidth="1"/>
    <col min="4" max="4" width="20" style="91" customWidth="1"/>
    <col min="5" max="5" width="7.7265625" style="87" customWidth="1"/>
    <col min="6" max="7" width="18.26953125" style="87" customWidth="1"/>
    <col min="8" max="8" width="7.54296875" style="88" customWidth="1"/>
    <col min="9" max="9" width="7.54296875" style="88" hidden="1" customWidth="1"/>
    <col min="10" max="10" width="14.453125" style="88" hidden="1" customWidth="1"/>
    <col min="11" max="11" width="12.54296875" style="87" hidden="1" customWidth="1"/>
    <col min="12" max="12" width="15.1796875" style="88" hidden="1" customWidth="1"/>
    <col min="13" max="13" width="12.453125" style="88" hidden="1" customWidth="1"/>
    <col min="14" max="14" width="12" style="87" customWidth="1"/>
    <col min="15" max="15" width="17" style="92" hidden="1" customWidth="1"/>
    <col min="16" max="17" width="10.54296875" style="90" customWidth="1"/>
    <col min="18" max="18" width="13" style="87" customWidth="1"/>
    <col min="19" max="19" width="8.81640625" style="87" customWidth="1"/>
    <col min="20" max="21" width="8.81640625" style="87"/>
    <col min="22" max="22" width="16.7265625" style="87" customWidth="1"/>
    <col min="23" max="23" width="6.1796875" style="87" customWidth="1"/>
    <col min="24" max="16384" width="8.81640625" style="87"/>
  </cols>
  <sheetData>
    <row r="1" spans="1:26" ht="12" customHeight="1" x14ac:dyDescent="0.3">
      <c r="A1" s="122" t="s">
        <v>500</v>
      </c>
    </row>
    <row r="3" spans="1:26" s="110" customFormat="1" ht="12" customHeight="1" x14ac:dyDescent="0.35">
      <c r="A3" s="108" t="s">
        <v>168</v>
      </c>
      <c r="B3" s="108" t="s">
        <v>186</v>
      </c>
      <c r="C3" s="108" t="s">
        <v>392</v>
      </c>
      <c r="D3" s="108" t="s">
        <v>187</v>
      </c>
      <c r="E3" s="108" t="s">
        <v>188</v>
      </c>
      <c r="F3" s="108" t="s">
        <v>189</v>
      </c>
      <c r="G3" s="108" t="s">
        <v>390</v>
      </c>
      <c r="H3" s="108" t="s">
        <v>494</v>
      </c>
      <c r="I3" s="108" t="s">
        <v>495</v>
      </c>
      <c r="J3" s="109" t="s">
        <v>190</v>
      </c>
      <c r="K3" s="109" t="s">
        <v>191</v>
      </c>
      <c r="L3" s="109" t="s">
        <v>192</v>
      </c>
      <c r="M3" s="109" t="s">
        <v>190</v>
      </c>
      <c r="N3" s="111" t="s">
        <v>499</v>
      </c>
      <c r="O3" s="111" t="s">
        <v>322</v>
      </c>
      <c r="P3" s="108" t="s">
        <v>193</v>
      </c>
      <c r="Q3" s="108" t="s">
        <v>194</v>
      </c>
      <c r="R3" s="118" t="s">
        <v>12</v>
      </c>
      <c r="S3" s="108" t="s">
        <v>195</v>
      </c>
      <c r="T3" s="108" t="s">
        <v>196</v>
      </c>
      <c r="U3" s="108" t="s">
        <v>503</v>
      </c>
      <c r="V3" s="108" t="s">
        <v>514</v>
      </c>
      <c r="W3" s="108" t="s">
        <v>513</v>
      </c>
    </row>
    <row r="4" spans="1:26" ht="12" customHeight="1" x14ac:dyDescent="0.3">
      <c r="A4" s="93" t="s">
        <v>15</v>
      </c>
      <c r="B4" s="93">
        <v>11</v>
      </c>
      <c r="C4" s="93">
        <v>2018</v>
      </c>
      <c r="D4" s="94" t="s">
        <v>16</v>
      </c>
      <c r="E4" s="93" t="s">
        <v>18</v>
      </c>
      <c r="F4" s="93" t="s">
        <v>197</v>
      </c>
      <c r="G4" s="93" t="s">
        <v>391</v>
      </c>
      <c r="H4" s="112" t="s">
        <v>198</v>
      </c>
      <c r="I4" s="112"/>
      <c r="J4" s="112" t="s">
        <v>199</v>
      </c>
      <c r="K4" s="113" t="s">
        <v>13</v>
      </c>
      <c r="L4" s="112">
        <v>32.28</v>
      </c>
      <c r="M4" s="112" t="s">
        <v>200</v>
      </c>
      <c r="N4" s="116" t="str">
        <f>IF(OR(J4="OK",M4="OK"), "OK", "Inhibited")</f>
        <v>Inhibited</v>
      </c>
      <c r="O4" s="97"/>
      <c r="P4" s="95"/>
      <c r="Q4" s="95"/>
      <c r="R4" s="117"/>
      <c r="S4" s="93"/>
      <c r="T4" s="93"/>
      <c r="U4" s="93"/>
      <c r="V4" s="93"/>
      <c r="W4" s="93"/>
      <c r="Y4" s="89"/>
      <c r="Z4" s="88"/>
    </row>
    <row r="5" spans="1:26" ht="12" customHeight="1" x14ac:dyDescent="0.3">
      <c r="A5" s="93" t="s">
        <v>22</v>
      </c>
      <c r="B5" s="93">
        <v>12</v>
      </c>
      <c r="C5" s="93">
        <v>2018</v>
      </c>
      <c r="D5" s="94" t="s">
        <v>16</v>
      </c>
      <c r="E5" s="93" t="s">
        <v>23</v>
      </c>
      <c r="F5" s="93" t="s">
        <v>197</v>
      </c>
      <c r="G5" s="93" t="s">
        <v>391</v>
      </c>
      <c r="H5" s="112" t="s">
        <v>198</v>
      </c>
      <c r="I5" s="112"/>
      <c r="J5" s="112" t="s">
        <v>199</v>
      </c>
      <c r="K5" s="113" t="s">
        <v>13</v>
      </c>
      <c r="L5" s="112">
        <v>31.61</v>
      </c>
      <c r="M5" s="112" t="s">
        <v>200</v>
      </c>
      <c r="N5" s="116" t="str">
        <f>IF(OR(J5="OK",M5="OK"), "OK", "Inhibited")</f>
        <v>Inhibited</v>
      </c>
      <c r="O5" s="97"/>
      <c r="P5" s="95"/>
      <c r="Q5" s="95"/>
      <c r="R5" s="93"/>
      <c r="S5" s="93"/>
      <c r="T5" s="93"/>
      <c r="U5" s="93"/>
      <c r="V5" s="93"/>
      <c r="W5" s="93"/>
    </row>
    <row r="6" spans="1:26" ht="12" customHeight="1" x14ac:dyDescent="0.3">
      <c r="A6" s="93" t="s">
        <v>26</v>
      </c>
      <c r="B6" s="93">
        <v>13</v>
      </c>
      <c r="C6" s="93">
        <v>2018</v>
      </c>
      <c r="D6" s="94" t="s">
        <v>27</v>
      </c>
      <c r="E6" s="93" t="s">
        <v>28</v>
      </c>
      <c r="F6" s="93" t="s">
        <v>197</v>
      </c>
      <c r="G6" s="93" t="s">
        <v>391</v>
      </c>
      <c r="H6" s="112" t="s">
        <v>198</v>
      </c>
      <c r="I6" s="112"/>
      <c r="J6" s="112" t="s">
        <v>199</v>
      </c>
      <c r="K6" s="113" t="s">
        <v>13</v>
      </c>
      <c r="L6" s="112">
        <v>31.15</v>
      </c>
      <c r="M6" s="112" t="s">
        <v>200</v>
      </c>
      <c r="N6" s="116" t="str">
        <f>IF(OR(J6="OK",M6="OK"), "OK", "Inhibited")</f>
        <v>Inhibited</v>
      </c>
      <c r="O6" s="97"/>
      <c r="P6" s="95"/>
      <c r="Q6" s="95"/>
      <c r="R6" s="93"/>
      <c r="S6" s="93"/>
      <c r="T6" s="93"/>
      <c r="U6" s="93"/>
      <c r="V6" s="93"/>
      <c r="W6" s="93"/>
    </row>
    <row r="7" spans="1:26" ht="12" customHeight="1" x14ac:dyDescent="0.3">
      <c r="A7" s="93" t="s">
        <v>30</v>
      </c>
      <c r="B7" s="93">
        <v>15</v>
      </c>
      <c r="C7" s="93">
        <v>2018</v>
      </c>
      <c r="D7" s="94" t="s">
        <v>31</v>
      </c>
      <c r="E7" s="93" t="s">
        <v>32</v>
      </c>
      <c r="F7" s="93" t="s">
        <v>197</v>
      </c>
      <c r="G7" s="93" t="s">
        <v>391</v>
      </c>
      <c r="H7" s="112" t="s">
        <v>198</v>
      </c>
      <c r="I7" s="112"/>
      <c r="J7" s="112" t="s">
        <v>199</v>
      </c>
      <c r="K7" s="113" t="s">
        <v>13</v>
      </c>
      <c r="L7" s="112">
        <v>20.440000000000001</v>
      </c>
      <c r="M7" s="112" t="s">
        <v>201</v>
      </c>
      <c r="N7" s="96" t="str">
        <f>IF(OR(J7="OK",M7="OK"), "OK", "Inhibited")</f>
        <v>OK</v>
      </c>
      <c r="O7" s="97" t="s">
        <v>323</v>
      </c>
      <c r="P7" s="95" t="s">
        <v>198</v>
      </c>
      <c r="Q7" s="95" t="s">
        <v>198</v>
      </c>
      <c r="R7" s="93" t="s">
        <v>202</v>
      </c>
      <c r="S7" s="93"/>
      <c r="T7" s="93"/>
      <c r="U7" s="93"/>
      <c r="V7" s="93"/>
      <c r="W7" s="93"/>
    </row>
    <row r="8" spans="1:26" ht="12" customHeight="1" x14ac:dyDescent="0.3">
      <c r="A8" s="93" t="s">
        <v>34</v>
      </c>
      <c r="B8" s="93">
        <v>17</v>
      </c>
      <c r="C8" s="93">
        <v>2018</v>
      </c>
      <c r="D8" s="94" t="s">
        <v>35</v>
      </c>
      <c r="E8" s="93" t="s">
        <v>36</v>
      </c>
      <c r="F8" s="93" t="s">
        <v>197</v>
      </c>
      <c r="G8" s="93" t="s">
        <v>391</v>
      </c>
      <c r="H8" s="112" t="s">
        <v>198</v>
      </c>
      <c r="I8" s="112"/>
      <c r="J8" s="112" t="s">
        <v>199</v>
      </c>
      <c r="K8" s="113" t="s">
        <v>13</v>
      </c>
      <c r="L8" s="112">
        <v>26.86</v>
      </c>
      <c r="M8" s="112" t="s">
        <v>201</v>
      </c>
      <c r="N8" s="96" t="str">
        <f>IF(OR(J8="OK",M8="OK"), "OK", "Inhibited")</f>
        <v>OK</v>
      </c>
      <c r="O8" s="97" t="s">
        <v>324</v>
      </c>
      <c r="P8" s="95" t="s">
        <v>198</v>
      </c>
      <c r="Q8" s="95" t="s">
        <v>198</v>
      </c>
      <c r="R8" s="93" t="s">
        <v>202</v>
      </c>
      <c r="S8" s="93"/>
      <c r="T8" s="93"/>
      <c r="U8" s="93"/>
      <c r="V8" s="93"/>
      <c r="W8" s="93"/>
    </row>
    <row r="9" spans="1:26" ht="12" customHeight="1" x14ac:dyDescent="0.3">
      <c r="A9" s="93" t="s">
        <v>38</v>
      </c>
      <c r="B9" s="93">
        <v>19</v>
      </c>
      <c r="C9" s="93">
        <v>2018</v>
      </c>
      <c r="D9" s="94" t="s">
        <v>31</v>
      </c>
      <c r="E9" s="93" t="s">
        <v>39</v>
      </c>
      <c r="F9" s="93" t="s">
        <v>197</v>
      </c>
      <c r="G9" s="93" t="s">
        <v>391</v>
      </c>
      <c r="H9" s="112" t="s">
        <v>198</v>
      </c>
      <c r="I9" s="112"/>
      <c r="J9" s="112" t="s">
        <v>199</v>
      </c>
      <c r="K9" s="113" t="s">
        <v>13</v>
      </c>
      <c r="L9" s="112">
        <v>32.340000000000003</v>
      </c>
      <c r="M9" s="112" t="s">
        <v>200</v>
      </c>
      <c r="N9" s="116" t="str">
        <f>IF(OR(J9="OK",M9="OK"), "OK", "Inhibited")</f>
        <v>Inhibited</v>
      </c>
      <c r="O9" s="97"/>
      <c r="P9" s="95"/>
      <c r="Q9" s="95"/>
      <c r="R9" s="93"/>
      <c r="S9" s="93"/>
      <c r="T9" s="93"/>
      <c r="U9" s="93"/>
      <c r="V9" s="93"/>
      <c r="W9" s="93"/>
    </row>
    <row r="10" spans="1:26" ht="12" customHeight="1" x14ac:dyDescent="0.3">
      <c r="A10" s="93" t="s">
        <v>41</v>
      </c>
      <c r="B10" s="93">
        <v>21</v>
      </c>
      <c r="C10" s="93">
        <v>2018</v>
      </c>
      <c r="D10" s="94" t="s">
        <v>16</v>
      </c>
      <c r="E10" s="93" t="s">
        <v>42</v>
      </c>
      <c r="F10" s="93" t="s">
        <v>197</v>
      </c>
      <c r="G10" s="93" t="s">
        <v>391</v>
      </c>
      <c r="H10" s="112" t="s">
        <v>198</v>
      </c>
      <c r="I10" s="112"/>
      <c r="J10" s="112" t="s">
        <v>199</v>
      </c>
      <c r="K10" s="113" t="s">
        <v>13</v>
      </c>
      <c r="L10" s="112">
        <v>32.880000000000003</v>
      </c>
      <c r="M10" s="112" t="s">
        <v>200</v>
      </c>
      <c r="N10" s="116" t="str">
        <f>IF(OR(J10="OK",M10="OK"), "OK", "Inhibited")</f>
        <v>Inhibited</v>
      </c>
      <c r="O10" s="97"/>
      <c r="P10" s="95"/>
      <c r="Q10" s="95"/>
      <c r="R10" s="93"/>
      <c r="S10" s="93"/>
      <c r="T10" s="93"/>
      <c r="U10" s="93"/>
      <c r="V10" s="93"/>
      <c r="W10" s="93"/>
    </row>
    <row r="11" spans="1:26" ht="12" customHeight="1" x14ac:dyDescent="0.3">
      <c r="A11" s="93" t="s">
        <v>45</v>
      </c>
      <c r="B11" s="93">
        <v>27</v>
      </c>
      <c r="C11" s="93">
        <v>2018</v>
      </c>
      <c r="D11" s="98" t="s">
        <v>44</v>
      </c>
      <c r="E11" s="93" t="s">
        <v>48</v>
      </c>
      <c r="F11" s="93" t="s">
        <v>203</v>
      </c>
      <c r="G11" s="93" t="s">
        <v>391</v>
      </c>
      <c r="H11" s="112" t="s">
        <v>198</v>
      </c>
      <c r="I11" s="112"/>
      <c r="J11" s="112" t="s">
        <v>199</v>
      </c>
      <c r="K11" s="113" t="s">
        <v>204</v>
      </c>
      <c r="L11" s="112">
        <v>26.37</v>
      </c>
      <c r="M11" s="112" t="s">
        <v>201</v>
      </c>
      <c r="N11" s="96" t="str">
        <f>IF(OR(J11="OK",M11="OK"), "OK", "Inhibited")</f>
        <v>OK</v>
      </c>
      <c r="O11" s="97" t="s">
        <v>325</v>
      </c>
      <c r="P11" s="95" t="s">
        <v>198</v>
      </c>
      <c r="Q11" s="95" t="s">
        <v>198</v>
      </c>
      <c r="R11" s="93" t="s">
        <v>202</v>
      </c>
      <c r="S11" s="93"/>
      <c r="T11" s="93"/>
      <c r="U11" s="93"/>
      <c r="V11" s="93"/>
      <c r="W11" s="93"/>
    </row>
    <row r="12" spans="1:26" ht="12" customHeight="1" x14ac:dyDescent="0.3">
      <c r="A12" s="93" t="s">
        <v>46</v>
      </c>
      <c r="B12" s="93">
        <v>27</v>
      </c>
      <c r="C12" s="93">
        <v>2018</v>
      </c>
      <c r="D12" s="98" t="s">
        <v>44</v>
      </c>
      <c r="E12" s="93" t="s">
        <v>205</v>
      </c>
      <c r="F12" s="93" t="s">
        <v>497</v>
      </c>
      <c r="G12" s="93" t="s">
        <v>391</v>
      </c>
      <c r="H12" s="112">
        <v>18.420000000000002</v>
      </c>
      <c r="I12" s="112"/>
      <c r="J12" s="112" t="s">
        <v>201</v>
      </c>
      <c r="K12" s="113"/>
      <c r="L12" s="112"/>
      <c r="M12" s="112"/>
      <c r="N12" s="96" t="str">
        <f>IF(OR(J12="OK",M12="OK"), "OK", "Inhibited")</f>
        <v>OK</v>
      </c>
      <c r="O12" s="97" t="s">
        <v>205</v>
      </c>
      <c r="P12" s="95" t="s">
        <v>198</v>
      </c>
      <c r="Q12" s="95" t="s">
        <v>198</v>
      </c>
      <c r="R12" s="93" t="s">
        <v>202</v>
      </c>
      <c r="S12" s="93"/>
      <c r="T12" s="93"/>
      <c r="U12" s="93"/>
      <c r="V12" s="93"/>
      <c r="W12" s="93"/>
    </row>
    <row r="13" spans="1:26" ht="12" customHeight="1" x14ac:dyDescent="0.3">
      <c r="A13" s="93" t="s">
        <v>50</v>
      </c>
      <c r="B13" s="93">
        <v>28</v>
      </c>
      <c r="C13" s="93">
        <v>2018</v>
      </c>
      <c r="D13" s="98" t="s">
        <v>44</v>
      </c>
      <c r="E13" s="93" t="s">
        <v>318</v>
      </c>
      <c r="F13" s="93" t="s">
        <v>497</v>
      </c>
      <c r="G13" s="93" t="s">
        <v>391</v>
      </c>
      <c r="H13" s="112">
        <v>28.79</v>
      </c>
      <c r="I13" s="112"/>
      <c r="J13" s="112" t="s">
        <v>201</v>
      </c>
      <c r="K13" s="113"/>
      <c r="L13" s="112"/>
      <c r="M13" s="112"/>
      <c r="N13" s="96" t="str">
        <f>IF(OR(J13="OK",M13="OK"), "OK", "Inhibited")</f>
        <v>OK</v>
      </c>
      <c r="O13" s="97" t="s">
        <v>318</v>
      </c>
      <c r="P13" s="119">
        <v>31.62</v>
      </c>
      <c r="Q13" s="119">
        <v>32.200000000000003</v>
      </c>
      <c r="R13" s="121" t="s">
        <v>207</v>
      </c>
      <c r="S13" s="99" t="s">
        <v>319</v>
      </c>
      <c r="T13" s="93" t="s">
        <v>207</v>
      </c>
      <c r="U13" s="123" t="s">
        <v>504</v>
      </c>
      <c r="V13" s="93" t="s">
        <v>501</v>
      </c>
      <c r="W13" s="100">
        <v>1</v>
      </c>
    </row>
    <row r="14" spans="1:26" ht="12" customHeight="1" x14ac:dyDescent="0.3">
      <c r="A14" s="93" t="s">
        <v>53</v>
      </c>
      <c r="B14" s="93">
        <v>31</v>
      </c>
      <c r="C14" s="93">
        <v>2018</v>
      </c>
      <c r="D14" s="98" t="s">
        <v>44</v>
      </c>
      <c r="E14" s="93" t="s">
        <v>209</v>
      </c>
      <c r="F14" s="93" t="s">
        <v>203</v>
      </c>
      <c r="G14" s="93" t="s">
        <v>391</v>
      </c>
      <c r="H14" s="112" t="s">
        <v>198</v>
      </c>
      <c r="I14" s="112"/>
      <c r="J14" s="112" t="s">
        <v>199</v>
      </c>
      <c r="K14" s="113" t="s">
        <v>13</v>
      </c>
      <c r="L14" s="112">
        <v>27.39</v>
      </c>
      <c r="M14" s="112" t="s">
        <v>201</v>
      </c>
      <c r="N14" s="96" t="str">
        <f>IF(OR(J14="OK",M14="OK"), "OK", "Inhibited")</f>
        <v>OK</v>
      </c>
      <c r="O14" s="97" t="s">
        <v>326</v>
      </c>
      <c r="P14" s="95" t="s">
        <v>198</v>
      </c>
      <c r="Q14" s="95" t="s">
        <v>198</v>
      </c>
      <c r="R14" s="93" t="s">
        <v>202</v>
      </c>
      <c r="S14" s="93"/>
      <c r="T14" s="93"/>
      <c r="U14" s="93"/>
      <c r="V14" s="93"/>
      <c r="W14" s="93"/>
    </row>
    <row r="15" spans="1:26" ht="12" customHeight="1" x14ac:dyDescent="0.3">
      <c r="A15" s="93" t="s">
        <v>54</v>
      </c>
      <c r="B15" s="93">
        <v>31</v>
      </c>
      <c r="C15" s="93">
        <v>2018</v>
      </c>
      <c r="D15" s="98" t="s">
        <v>44</v>
      </c>
      <c r="E15" s="93" t="s">
        <v>289</v>
      </c>
      <c r="F15" s="93" t="s">
        <v>497</v>
      </c>
      <c r="G15" s="93" t="s">
        <v>391</v>
      </c>
      <c r="H15" s="112">
        <v>19.829999999999998</v>
      </c>
      <c r="I15" s="112"/>
      <c r="J15" s="112" t="s">
        <v>201</v>
      </c>
      <c r="K15" s="113" t="s">
        <v>204</v>
      </c>
      <c r="L15" s="112">
        <v>20.87</v>
      </c>
      <c r="M15" s="112" t="s">
        <v>201</v>
      </c>
      <c r="N15" s="96" t="str">
        <f>IF(OR(J15="OK",M15="OK"), "OK", "Inhibited")</f>
        <v>OK</v>
      </c>
      <c r="O15" s="97" t="s">
        <v>327</v>
      </c>
      <c r="P15" s="95" t="s">
        <v>198</v>
      </c>
      <c r="Q15" s="95" t="s">
        <v>198</v>
      </c>
      <c r="R15" s="93" t="s">
        <v>202</v>
      </c>
      <c r="S15" s="93"/>
      <c r="T15" s="93"/>
      <c r="U15" s="93"/>
      <c r="V15" s="93"/>
      <c r="W15" s="93"/>
    </row>
    <row r="16" spans="1:26" ht="12" customHeight="1" x14ac:dyDescent="0.3">
      <c r="A16" s="93" t="s">
        <v>55</v>
      </c>
      <c r="B16" s="93">
        <v>32</v>
      </c>
      <c r="C16" s="93">
        <v>2018</v>
      </c>
      <c r="D16" s="98" t="s">
        <v>44</v>
      </c>
      <c r="E16" s="93" t="s">
        <v>210</v>
      </c>
      <c r="F16" s="93" t="s">
        <v>203</v>
      </c>
      <c r="G16" s="93" t="s">
        <v>391</v>
      </c>
      <c r="H16" s="112" t="s">
        <v>198</v>
      </c>
      <c r="I16" s="112"/>
      <c r="J16" s="112" t="s">
        <v>199</v>
      </c>
      <c r="K16" s="113" t="s">
        <v>13</v>
      </c>
      <c r="L16" s="112">
        <v>23.87</v>
      </c>
      <c r="M16" s="112" t="s">
        <v>201</v>
      </c>
      <c r="N16" s="96" t="str">
        <f>IF(OR(J16="OK",M16="OK"), "OK", "Inhibited")</f>
        <v>OK</v>
      </c>
      <c r="O16" s="97" t="s">
        <v>328</v>
      </c>
      <c r="P16" s="95" t="s">
        <v>198</v>
      </c>
      <c r="Q16" s="95" t="s">
        <v>198</v>
      </c>
      <c r="R16" s="93" t="s">
        <v>202</v>
      </c>
      <c r="S16" s="93"/>
      <c r="T16" s="93"/>
      <c r="U16" s="93"/>
      <c r="V16" s="93"/>
      <c r="W16" s="93"/>
    </row>
    <row r="17" spans="1:23" ht="12" customHeight="1" x14ac:dyDescent="0.3">
      <c r="A17" s="93" t="s">
        <v>56</v>
      </c>
      <c r="B17" s="93">
        <v>32</v>
      </c>
      <c r="C17" s="93">
        <v>2018</v>
      </c>
      <c r="D17" s="98" t="s">
        <v>44</v>
      </c>
      <c r="E17" s="93" t="s">
        <v>290</v>
      </c>
      <c r="F17" s="93" t="s">
        <v>497</v>
      </c>
      <c r="G17" s="93" t="s">
        <v>391</v>
      </c>
      <c r="H17" s="112">
        <v>21.33</v>
      </c>
      <c r="I17" s="112"/>
      <c r="J17" s="112" t="s">
        <v>201</v>
      </c>
      <c r="K17" s="113" t="s">
        <v>204</v>
      </c>
      <c r="L17" s="112">
        <v>21.4</v>
      </c>
      <c r="M17" s="112" t="s">
        <v>201</v>
      </c>
      <c r="N17" s="96" t="str">
        <f>IF(OR(J17="OK",M17="OK"), "OK", "Inhibited")</f>
        <v>OK</v>
      </c>
      <c r="O17" s="97" t="s">
        <v>329</v>
      </c>
      <c r="P17" s="95" t="s">
        <v>198</v>
      </c>
      <c r="Q17" s="95" t="s">
        <v>198</v>
      </c>
      <c r="R17" s="93" t="s">
        <v>202</v>
      </c>
      <c r="S17" s="93"/>
      <c r="T17" s="93"/>
      <c r="U17" s="93"/>
      <c r="V17" s="93"/>
      <c r="W17" s="93"/>
    </row>
    <row r="18" spans="1:23" ht="12" customHeight="1" x14ac:dyDescent="0.3">
      <c r="A18" s="93" t="s">
        <v>57</v>
      </c>
      <c r="B18" s="93">
        <v>33</v>
      </c>
      <c r="C18" s="93">
        <v>2018</v>
      </c>
      <c r="D18" s="94" t="s">
        <v>58</v>
      </c>
      <c r="E18" s="93" t="s">
        <v>211</v>
      </c>
      <c r="F18" s="93" t="s">
        <v>197</v>
      </c>
      <c r="G18" s="93" t="s">
        <v>391</v>
      </c>
      <c r="H18" s="112">
        <v>25.12</v>
      </c>
      <c r="I18" s="112" t="s">
        <v>198</v>
      </c>
      <c r="J18" s="112" t="s">
        <v>200</v>
      </c>
      <c r="K18" s="113" t="s">
        <v>13</v>
      </c>
      <c r="L18" s="112" t="s">
        <v>212</v>
      </c>
      <c r="M18" s="112" t="s">
        <v>200</v>
      </c>
      <c r="N18" s="116" t="str">
        <f>IF(OR(J18="OK",M18="OK"), "OK", "Inhibited")</f>
        <v>Inhibited</v>
      </c>
      <c r="O18" s="97"/>
      <c r="P18" s="95"/>
      <c r="Q18" s="95"/>
      <c r="R18" s="93"/>
      <c r="S18" s="93"/>
      <c r="T18" s="93"/>
      <c r="U18" s="93"/>
      <c r="V18" s="93"/>
      <c r="W18" s="93"/>
    </row>
    <row r="19" spans="1:23" ht="12" customHeight="1" x14ac:dyDescent="0.3">
      <c r="A19" s="93" t="s">
        <v>59</v>
      </c>
      <c r="B19" s="93">
        <v>35</v>
      </c>
      <c r="C19" s="93">
        <v>2018</v>
      </c>
      <c r="D19" s="98" t="s">
        <v>44</v>
      </c>
      <c r="E19" s="93" t="s">
        <v>213</v>
      </c>
      <c r="F19" s="93" t="s">
        <v>203</v>
      </c>
      <c r="G19" s="93" t="s">
        <v>391</v>
      </c>
      <c r="H19" s="112" t="s">
        <v>198</v>
      </c>
      <c r="I19" s="112"/>
      <c r="J19" s="112" t="s">
        <v>199</v>
      </c>
      <c r="K19" s="113" t="s">
        <v>13</v>
      </c>
      <c r="L19" s="112">
        <v>19.34</v>
      </c>
      <c r="M19" s="112" t="s">
        <v>201</v>
      </c>
      <c r="N19" s="96" t="str">
        <f>IF(OR(J19="OK",M19="OK"), "OK", "Inhibited")</f>
        <v>OK</v>
      </c>
      <c r="O19" s="97" t="s">
        <v>330</v>
      </c>
      <c r="P19" s="95" t="s">
        <v>198</v>
      </c>
      <c r="Q19" s="95" t="s">
        <v>198</v>
      </c>
      <c r="R19" s="93" t="s">
        <v>202</v>
      </c>
      <c r="S19" s="93"/>
      <c r="T19" s="93"/>
      <c r="U19" s="93"/>
      <c r="V19" s="93"/>
      <c r="W19" s="93"/>
    </row>
    <row r="20" spans="1:23" ht="12" customHeight="1" x14ac:dyDescent="0.3">
      <c r="A20" s="93" t="s">
        <v>60</v>
      </c>
      <c r="B20" s="93">
        <v>35</v>
      </c>
      <c r="C20" s="93">
        <v>2018</v>
      </c>
      <c r="D20" s="98" t="s">
        <v>44</v>
      </c>
      <c r="E20" s="93" t="s">
        <v>291</v>
      </c>
      <c r="F20" s="93" t="s">
        <v>497</v>
      </c>
      <c r="G20" s="93" t="s">
        <v>391</v>
      </c>
      <c r="H20" s="112">
        <v>16.989999999999998</v>
      </c>
      <c r="I20" s="112"/>
      <c r="J20" s="112" t="s">
        <v>201</v>
      </c>
      <c r="K20" s="113" t="s">
        <v>204</v>
      </c>
      <c r="L20" s="112">
        <v>17.27</v>
      </c>
      <c r="M20" s="112" t="s">
        <v>201</v>
      </c>
      <c r="N20" s="96" t="str">
        <f>IF(OR(J20="OK",M20="OK"), "OK", "Inhibited")</f>
        <v>OK</v>
      </c>
      <c r="O20" s="97" t="s">
        <v>331</v>
      </c>
      <c r="P20" s="95" t="s">
        <v>198</v>
      </c>
      <c r="Q20" s="95" t="s">
        <v>198</v>
      </c>
      <c r="R20" s="93" t="s">
        <v>202</v>
      </c>
      <c r="S20" s="93"/>
      <c r="T20" s="93"/>
      <c r="U20" s="93"/>
      <c r="V20" s="93"/>
      <c r="W20" s="93"/>
    </row>
    <row r="21" spans="1:23" ht="12" customHeight="1" x14ac:dyDescent="0.3">
      <c r="A21" s="93" t="s">
        <v>61</v>
      </c>
      <c r="B21" s="93">
        <v>36</v>
      </c>
      <c r="C21" s="93">
        <v>2018</v>
      </c>
      <c r="D21" s="98" t="s">
        <v>44</v>
      </c>
      <c r="E21" s="93" t="s">
        <v>214</v>
      </c>
      <c r="F21" s="93" t="s">
        <v>197</v>
      </c>
      <c r="G21" s="93" t="s">
        <v>391</v>
      </c>
      <c r="H21" s="112" t="s">
        <v>198</v>
      </c>
      <c r="I21" s="112"/>
      <c r="J21" s="112" t="s">
        <v>199</v>
      </c>
      <c r="K21" s="113" t="s">
        <v>13</v>
      </c>
      <c r="L21" s="112">
        <v>21.11</v>
      </c>
      <c r="M21" s="112" t="s">
        <v>201</v>
      </c>
      <c r="N21" s="96" t="str">
        <f>IF(OR(J21="OK",M21="OK"), "OK", "Inhibited")</f>
        <v>OK</v>
      </c>
      <c r="O21" s="97" t="s">
        <v>332</v>
      </c>
      <c r="P21" s="95" t="s">
        <v>198</v>
      </c>
      <c r="Q21" s="95" t="s">
        <v>198</v>
      </c>
      <c r="R21" s="93" t="s">
        <v>202</v>
      </c>
      <c r="S21" s="93"/>
      <c r="T21" s="93"/>
      <c r="U21" s="93"/>
      <c r="V21" s="93"/>
      <c r="W21" s="93"/>
    </row>
    <row r="22" spans="1:23" ht="12" customHeight="1" x14ac:dyDescent="0.3">
      <c r="A22" s="93" t="s">
        <v>63</v>
      </c>
      <c r="B22" s="93">
        <v>36</v>
      </c>
      <c r="C22" s="93">
        <v>2018</v>
      </c>
      <c r="D22" s="98" t="s">
        <v>44</v>
      </c>
      <c r="E22" s="93" t="s">
        <v>286</v>
      </c>
      <c r="F22" s="93" t="s">
        <v>203</v>
      </c>
      <c r="G22" s="93" t="s">
        <v>391</v>
      </c>
      <c r="H22" s="112" t="s">
        <v>198</v>
      </c>
      <c r="I22" s="112"/>
      <c r="J22" s="112" t="s">
        <v>199</v>
      </c>
      <c r="K22" s="113" t="s">
        <v>204</v>
      </c>
      <c r="L22" s="112">
        <v>18.809999999999999</v>
      </c>
      <c r="M22" s="112" t="s">
        <v>201</v>
      </c>
      <c r="N22" s="96" t="str">
        <f>IF(OR(J22="OK",M22="OK"), "OK", "Inhibited")</f>
        <v>OK</v>
      </c>
      <c r="O22" s="97" t="s">
        <v>333</v>
      </c>
      <c r="P22" s="95" t="s">
        <v>198</v>
      </c>
      <c r="Q22" s="95" t="s">
        <v>198</v>
      </c>
      <c r="R22" s="93" t="s">
        <v>202</v>
      </c>
      <c r="S22" s="93"/>
      <c r="T22" s="93"/>
      <c r="U22" s="93"/>
      <c r="V22" s="93"/>
      <c r="W22" s="93"/>
    </row>
    <row r="23" spans="1:23" ht="12" customHeight="1" x14ac:dyDescent="0.3">
      <c r="A23" s="93" t="s">
        <v>65</v>
      </c>
      <c r="B23" s="93">
        <v>36</v>
      </c>
      <c r="C23" s="93">
        <v>2018</v>
      </c>
      <c r="D23" s="98" t="s">
        <v>44</v>
      </c>
      <c r="E23" s="93" t="s">
        <v>294</v>
      </c>
      <c r="F23" s="93" t="s">
        <v>497</v>
      </c>
      <c r="G23" s="93" t="s">
        <v>391</v>
      </c>
      <c r="H23" s="112">
        <v>20.05</v>
      </c>
      <c r="I23" s="112"/>
      <c r="J23" s="112" t="s">
        <v>201</v>
      </c>
      <c r="K23" s="113" t="s">
        <v>204</v>
      </c>
      <c r="L23" s="112">
        <v>20.45</v>
      </c>
      <c r="M23" s="112" t="s">
        <v>201</v>
      </c>
      <c r="N23" s="96" t="str">
        <f>IF(OR(J23="OK",M23="OK"), "OK", "Inhibited")</f>
        <v>OK</v>
      </c>
      <c r="O23" s="97" t="s">
        <v>334</v>
      </c>
      <c r="P23" s="95" t="s">
        <v>198</v>
      </c>
      <c r="Q23" s="95" t="s">
        <v>198</v>
      </c>
      <c r="R23" s="93" t="s">
        <v>202</v>
      </c>
      <c r="S23" s="93"/>
      <c r="T23" s="93"/>
      <c r="U23" s="93"/>
      <c r="V23" s="93"/>
      <c r="W23" s="93"/>
    </row>
    <row r="24" spans="1:23" ht="12" customHeight="1" x14ac:dyDescent="0.3">
      <c r="A24" s="93" t="s">
        <v>66</v>
      </c>
      <c r="B24" s="93">
        <v>37</v>
      </c>
      <c r="C24" s="93">
        <v>2018</v>
      </c>
      <c r="D24" s="98" t="s">
        <v>44</v>
      </c>
      <c r="E24" s="93" t="s">
        <v>215</v>
      </c>
      <c r="F24" s="93" t="s">
        <v>203</v>
      </c>
      <c r="G24" s="93" t="s">
        <v>391</v>
      </c>
      <c r="H24" s="112" t="s">
        <v>198</v>
      </c>
      <c r="I24" s="112"/>
      <c r="J24" s="112" t="s">
        <v>199</v>
      </c>
      <c r="K24" s="113" t="s">
        <v>13</v>
      </c>
      <c r="L24" s="112">
        <v>21.56</v>
      </c>
      <c r="M24" s="112" t="s">
        <v>201</v>
      </c>
      <c r="N24" s="96" t="str">
        <f>IF(OR(J24="OK",M24="OK"), "OK", "Inhibited")</f>
        <v>OK</v>
      </c>
      <c r="O24" s="97" t="s">
        <v>335</v>
      </c>
      <c r="P24" s="95" t="s">
        <v>198</v>
      </c>
      <c r="Q24" s="95" t="s">
        <v>198</v>
      </c>
      <c r="R24" s="93" t="s">
        <v>202</v>
      </c>
      <c r="S24" s="93"/>
      <c r="T24" s="93"/>
      <c r="U24" s="93"/>
      <c r="V24" s="93"/>
      <c r="W24" s="93"/>
    </row>
    <row r="25" spans="1:23" ht="12" customHeight="1" x14ac:dyDescent="0.3">
      <c r="A25" s="93" t="s">
        <v>67</v>
      </c>
      <c r="B25" s="93">
        <v>37</v>
      </c>
      <c r="C25" s="93">
        <v>2018</v>
      </c>
      <c r="D25" s="98" t="s">
        <v>44</v>
      </c>
      <c r="E25" s="93" t="s">
        <v>295</v>
      </c>
      <c r="F25" s="93" t="s">
        <v>497</v>
      </c>
      <c r="G25" s="93" t="s">
        <v>391</v>
      </c>
      <c r="H25" s="112">
        <v>20.96</v>
      </c>
      <c r="I25" s="112"/>
      <c r="J25" s="112" t="s">
        <v>201</v>
      </c>
      <c r="K25" s="113" t="s">
        <v>204</v>
      </c>
      <c r="L25" s="112">
        <v>20.51</v>
      </c>
      <c r="M25" s="112" t="s">
        <v>201</v>
      </c>
      <c r="N25" s="96" t="str">
        <f>IF(OR(J25="OK",M25="OK"), "OK", "Inhibited")</f>
        <v>OK</v>
      </c>
      <c r="O25" s="97" t="s">
        <v>336</v>
      </c>
      <c r="P25" s="95" t="s">
        <v>198</v>
      </c>
      <c r="Q25" s="95" t="s">
        <v>198</v>
      </c>
      <c r="R25" s="93" t="s">
        <v>202</v>
      </c>
      <c r="S25" s="93"/>
      <c r="T25" s="93"/>
      <c r="U25" s="93"/>
      <c r="V25" s="93"/>
      <c r="W25" s="93"/>
    </row>
    <row r="26" spans="1:23" ht="12" customHeight="1" x14ac:dyDescent="0.3">
      <c r="A26" s="93" t="s">
        <v>68</v>
      </c>
      <c r="B26" s="93">
        <v>39</v>
      </c>
      <c r="C26" s="93">
        <v>2018</v>
      </c>
      <c r="D26" s="94" t="s">
        <v>31</v>
      </c>
      <c r="E26" s="93" t="s">
        <v>216</v>
      </c>
      <c r="F26" s="93" t="s">
        <v>197</v>
      </c>
      <c r="G26" s="93" t="s">
        <v>391</v>
      </c>
      <c r="H26" s="112" t="s">
        <v>198</v>
      </c>
      <c r="I26" s="112"/>
      <c r="J26" s="112" t="s">
        <v>199</v>
      </c>
      <c r="K26" s="113" t="s">
        <v>204</v>
      </c>
      <c r="L26" s="112" t="s">
        <v>198</v>
      </c>
      <c r="M26" s="112" t="s">
        <v>199</v>
      </c>
      <c r="N26" s="116" t="str">
        <f>IF(OR(J26="OK",M26="OK"), "OK", "Inhibited")</f>
        <v>Inhibited</v>
      </c>
      <c r="O26" s="97"/>
      <c r="P26" s="95"/>
      <c r="Q26" s="95"/>
      <c r="R26" s="93"/>
      <c r="S26" s="93"/>
      <c r="T26" s="93"/>
      <c r="U26" s="93"/>
      <c r="V26" s="93"/>
      <c r="W26" s="93"/>
    </row>
    <row r="27" spans="1:23" ht="12" customHeight="1" x14ac:dyDescent="0.3">
      <c r="A27" s="93" t="s">
        <v>69</v>
      </c>
      <c r="B27" s="93">
        <v>43</v>
      </c>
      <c r="C27" s="93">
        <v>2018</v>
      </c>
      <c r="D27" s="94" t="s">
        <v>70</v>
      </c>
      <c r="E27" s="93" t="s">
        <v>217</v>
      </c>
      <c r="F27" s="93" t="s">
        <v>197</v>
      </c>
      <c r="G27" s="93" t="s">
        <v>391</v>
      </c>
      <c r="H27" s="112" t="s">
        <v>198</v>
      </c>
      <c r="I27" s="112"/>
      <c r="J27" s="112" t="s">
        <v>199</v>
      </c>
      <c r="K27" s="113" t="s">
        <v>204</v>
      </c>
      <c r="L27" s="114">
        <v>21.81</v>
      </c>
      <c r="M27" s="114" t="s">
        <v>201</v>
      </c>
      <c r="N27" s="96" t="str">
        <f>IF(OR(J27="OK",M27="OK"), "OK", "Inhibited")</f>
        <v>OK</v>
      </c>
      <c r="O27" s="97" t="s">
        <v>337</v>
      </c>
      <c r="P27" s="95" t="s">
        <v>198</v>
      </c>
      <c r="Q27" s="95" t="s">
        <v>198</v>
      </c>
      <c r="R27" s="93" t="s">
        <v>202</v>
      </c>
      <c r="S27" s="93"/>
      <c r="T27" s="93"/>
      <c r="U27" s="93"/>
      <c r="V27" s="93"/>
      <c r="W27" s="93"/>
    </row>
    <row r="28" spans="1:23" ht="12" customHeight="1" x14ac:dyDescent="0.3">
      <c r="A28" s="93" t="s">
        <v>71</v>
      </c>
      <c r="B28" s="93">
        <v>44</v>
      </c>
      <c r="C28" s="93">
        <v>2018</v>
      </c>
      <c r="D28" s="94" t="s">
        <v>35</v>
      </c>
      <c r="E28" s="93" t="s">
        <v>218</v>
      </c>
      <c r="F28" s="93" t="s">
        <v>197</v>
      </c>
      <c r="G28" s="93" t="s">
        <v>391</v>
      </c>
      <c r="H28" s="112">
        <v>32.01</v>
      </c>
      <c r="I28" s="112"/>
      <c r="J28" s="112" t="s">
        <v>200</v>
      </c>
      <c r="K28" s="113" t="s">
        <v>204</v>
      </c>
      <c r="L28" s="112">
        <v>27.31</v>
      </c>
      <c r="M28" s="112" t="s">
        <v>201</v>
      </c>
      <c r="N28" s="96" t="str">
        <f>IF(OR(J28="OK",M28="OK"), "OK", "Inhibited")</f>
        <v>OK</v>
      </c>
      <c r="O28" s="97" t="s">
        <v>338</v>
      </c>
      <c r="P28" s="95" t="s">
        <v>198</v>
      </c>
      <c r="Q28" s="95" t="s">
        <v>198</v>
      </c>
      <c r="R28" s="93" t="s">
        <v>202</v>
      </c>
      <c r="S28" s="93"/>
      <c r="T28" s="93"/>
      <c r="U28" s="93"/>
      <c r="V28" s="93"/>
      <c r="W28" s="93"/>
    </row>
    <row r="29" spans="1:23" ht="12" customHeight="1" x14ac:dyDescent="0.3">
      <c r="A29" s="93" t="s">
        <v>72</v>
      </c>
      <c r="B29" s="93">
        <v>46</v>
      </c>
      <c r="C29" s="93">
        <v>2018</v>
      </c>
      <c r="D29" s="94" t="s">
        <v>70</v>
      </c>
      <c r="E29" s="93" t="s">
        <v>219</v>
      </c>
      <c r="F29" s="93" t="s">
        <v>197</v>
      </c>
      <c r="G29" s="93" t="s">
        <v>391</v>
      </c>
      <c r="H29" s="112" t="s">
        <v>198</v>
      </c>
      <c r="I29" s="112"/>
      <c r="J29" s="112" t="s">
        <v>199</v>
      </c>
      <c r="K29" s="113" t="s">
        <v>204</v>
      </c>
      <c r="L29" s="112">
        <v>29.32</v>
      </c>
      <c r="M29" s="112" t="s">
        <v>200</v>
      </c>
      <c r="N29" s="116" t="str">
        <f>IF(OR(J29="OK",M29="OK"), "OK", "Inhibited")</f>
        <v>Inhibited</v>
      </c>
      <c r="O29" s="97"/>
      <c r="P29" s="95"/>
      <c r="Q29" s="95"/>
      <c r="R29" s="93"/>
      <c r="S29" s="93"/>
      <c r="T29" s="93"/>
      <c r="U29" s="93"/>
      <c r="V29" s="93"/>
      <c r="W29" s="93"/>
    </row>
    <row r="30" spans="1:23" ht="12" customHeight="1" x14ac:dyDescent="0.3">
      <c r="A30" s="93" t="s">
        <v>73</v>
      </c>
      <c r="B30" s="93">
        <v>47</v>
      </c>
      <c r="C30" s="93">
        <v>2018</v>
      </c>
      <c r="D30" s="98" t="s">
        <v>44</v>
      </c>
      <c r="E30" s="93" t="s">
        <v>220</v>
      </c>
      <c r="F30" s="93" t="s">
        <v>203</v>
      </c>
      <c r="G30" s="93" t="s">
        <v>391</v>
      </c>
      <c r="H30" s="112" t="s">
        <v>198</v>
      </c>
      <c r="I30" s="112"/>
      <c r="J30" s="112" t="s">
        <v>199</v>
      </c>
      <c r="K30" s="113" t="s">
        <v>13</v>
      </c>
      <c r="L30" s="112">
        <v>32.049999999999997</v>
      </c>
      <c r="M30" s="112" t="s">
        <v>200</v>
      </c>
      <c r="N30" s="116" t="str">
        <f>IF(OR(J30="OK",M30="OK"), "OK", "Inhibited")</f>
        <v>Inhibited</v>
      </c>
      <c r="O30" s="97"/>
      <c r="P30" s="95"/>
      <c r="Q30" s="95"/>
      <c r="R30" s="93"/>
      <c r="S30" s="93"/>
      <c r="T30" s="93"/>
      <c r="U30" s="93"/>
      <c r="V30" s="93"/>
      <c r="W30" s="93"/>
    </row>
    <row r="31" spans="1:23" ht="12" customHeight="1" x14ac:dyDescent="0.3">
      <c r="A31" s="93" t="s">
        <v>74</v>
      </c>
      <c r="B31" s="93">
        <v>47</v>
      </c>
      <c r="C31" s="93">
        <v>2018</v>
      </c>
      <c r="D31" s="98" t="s">
        <v>44</v>
      </c>
      <c r="E31" s="93" t="s">
        <v>297</v>
      </c>
      <c r="F31" s="93" t="s">
        <v>197</v>
      </c>
      <c r="G31" s="93" t="s">
        <v>391</v>
      </c>
      <c r="H31" s="112">
        <v>22.16</v>
      </c>
      <c r="I31" s="112"/>
      <c r="J31" s="112" t="s">
        <v>201</v>
      </c>
      <c r="K31" s="113" t="s">
        <v>204</v>
      </c>
      <c r="L31" s="112">
        <v>22.59</v>
      </c>
      <c r="M31" s="112" t="s">
        <v>201</v>
      </c>
      <c r="N31" s="96" t="str">
        <f>IF(OR(J31="OK",M31="OK"), "OK", "Inhibited")</f>
        <v>OK</v>
      </c>
      <c r="O31" s="97" t="s">
        <v>339</v>
      </c>
      <c r="P31" s="95" t="s">
        <v>198</v>
      </c>
      <c r="Q31" s="95" t="s">
        <v>198</v>
      </c>
      <c r="R31" s="93" t="s">
        <v>202</v>
      </c>
      <c r="S31" s="93"/>
      <c r="T31" s="93"/>
      <c r="U31" s="93"/>
      <c r="V31" s="93"/>
      <c r="W31" s="93"/>
    </row>
    <row r="32" spans="1:23" ht="12" customHeight="1" x14ac:dyDescent="0.3">
      <c r="A32" s="93" t="s">
        <v>75</v>
      </c>
      <c r="B32" s="93">
        <v>48</v>
      </c>
      <c r="C32" s="93">
        <v>2018</v>
      </c>
      <c r="D32" s="98" t="s">
        <v>44</v>
      </c>
      <c r="E32" s="93" t="s">
        <v>221</v>
      </c>
      <c r="F32" s="93" t="s">
        <v>203</v>
      </c>
      <c r="G32" s="93" t="s">
        <v>391</v>
      </c>
      <c r="H32" s="112" t="s">
        <v>198</v>
      </c>
      <c r="I32" s="112"/>
      <c r="J32" s="112" t="s">
        <v>199</v>
      </c>
      <c r="K32" s="113" t="s">
        <v>13</v>
      </c>
      <c r="L32" s="112">
        <v>27.48</v>
      </c>
      <c r="M32" s="112" t="s">
        <v>201</v>
      </c>
      <c r="N32" s="96" t="str">
        <f>IF(OR(J32="OK",M32="OK"), "OK", "Inhibited")</f>
        <v>OK</v>
      </c>
      <c r="O32" s="97" t="s">
        <v>340</v>
      </c>
      <c r="P32" s="95" t="s">
        <v>198</v>
      </c>
      <c r="Q32" s="95" t="s">
        <v>198</v>
      </c>
      <c r="R32" s="93" t="s">
        <v>202</v>
      </c>
      <c r="S32" s="93"/>
      <c r="T32" s="93"/>
      <c r="U32" s="93"/>
      <c r="V32" s="93"/>
      <c r="W32" s="93"/>
    </row>
    <row r="33" spans="1:23" ht="12" customHeight="1" x14ac:dyDescent="0.3">
      <c r="A33" s="93" t="s">
        <v>76</v>
      </c>
      <c r="B33" s="93">
        <v>48</v>
      </c>
      <c r="C33" s="93">
        <v>2018</v>
      </c>
      <c r="D33" s="98" t="s">
        <v>44</v>
      </c>
      <c r="E33" s="93" t="s">
        <v>298</v>
      </c>
      <c r="F33" s="93" t="s">
        <v>197</v>
      </c>
      <c r="G33" s="93" t="s">
        <v>391</v>
      </c>
      <c r="H33" s="112">
        <v>18.829999999999998</v>
      </c>
      <c r="I33" s="112"/>
      <c r="J33" s="112" t="s">
        <v>201</v>
      </c>
      <c r="K33" s="113" t="s">
        <v>204</v>
      </c>
      <c r="L33" s="112">
        <v>23.33</v>
      </c>
      <c r="M33" s="112" t="s">
        <v>201</v>
      </c>
      <c r="N33" s="96" t="str">
        <f>IF(OR(J33="OK",M33="OK"), "OK", "Inhibited")</f>
        <v>OK</v>
      </c>
      <c r="O33" s="97" t="s">
        <v>341</v>
      </c>
      <c r="P33" s="95" t="s">
        <v>198</v>
      </c>
      <c r="Q33" s="95" t="s">
        <v>198</v>
      </c>
      <c r="R33" s="93" t="s">
        <v>202</v>
      </c>
      <c r="S33" s="93"/>
      <c r="T33" s="93"/>
      <c r="U33" s="93"/>
      <c r="V33" s="93"/>
      <c r="W33" s="93"/>
    </row>
    <row r="34" spans="1:23" ht="12" customHeight="1" x14ac:dyDescent="0.3">
      <c r="A34" s="93" t="s">
        <v>77</v>
      </c>
      <c r="B34" s="93">
        <v>51</v>
      </c>
      <c r="C34" s="93">
        <v>2018</v>
      </c>
      <c r="D34" s="94" t="s">
        <v>16</v>
      </c>
      <c r="E34" s="93" t="s">
        <v>222</v>
      </c>
      <c r="F34" s="93" t="s">
        <v>197</v>
      </c>
      <c r="G34" s="93" t="s">
        <v>391</v>
      </c>
      <c r="H34" s="112" t="s">
        <v>198</v>
      </c>
      <c r="I34" s="112" t="s">
        <v>198</v>
      </c>
      <c r="J34" s="112" t="s">
        <v>199</v>
      </c>
      <c r="K34" s="113" t="s">
        <v>13</v>
      </c>
      <c r="L34" s="112" t="s">
        <v>223</v>
      </c>
      <c r="M34" s="112" t="s">
        <v>200</v>
      </c>
      <c r="N34" s="116" t="str">
        <f>IF(OR(J34="OK",M34="OK"), "OK", "Inhibited")</f>
        <v>Inhibited</v>
      </c>
      <c r="O34" s="97"/>
      <c r="P34" s="95"/>
      <c r="Q34" s="95"/>
      <c r="R34" s="93"/>
      <c r="S34" s="93"/>
      <c r="T34" s="93"/>
      <c r="U34" s="93"/>
      <c r="V34" s="93"/>
      <c r="W34" s="93"/>
    </row>
    <row r="35" spans="1:23" ht="12" customHeight="1" x14ac:dyDescent="0.3">
      <c r="A35" s="93" t="s">
        <v>78</v>
      </c>
      <c r="B35" s="93">
        <v>54</v>
      </c>
      <c r="C35" s="93">
        <v>2018</v>
      </c>
      <c r="D35" s="94" t="s">
        <v>16</v>
      </c>
      <c r="E35" s="93" t="s">
        <v>224</v>
      </c>
      <c r="F35" s="93" t="s">
        <v>197</v>
      </c>
      <c r="G35" s="93" t="s">
        <v>391</v>
      </c>
      <c r="H35" s="112" t="s">
        <v>198</v>
      </c>
      <c r="I35" s="112"/>
      <c r="J35" s="112" t="s">
        <v>199</v>
      </c>
      <c r="K35" s="113" t="s">
        <v>13</v>
      </c>
      <c r="L35" s="112">
        <v>29.91</v>
      </c>
      <c r="M35" s="112" t="s">
        <v>200</v>
      </c>
      <c r="N35" s="116" t="str">
        <f>IF(OR(J35="OK",M35="OK"), "OK", "Inhibited")</f>
        <v>Inhibited</v>
      </c>
      <c r="O35" s="97"/>
      <c r="P35" s="95"/>
      <c r="Q35" s="95"/>
      <c r="R35" s="93"/>
      <c r="S35" s="93"/>
      <c r="T35" s="93"/>
      <c r="U35" s="93"/>
      <c r="V35" s="93"/>
      <c r="W35" s="93"/>
    </row>
    <row r="36" spans="1:23" ht="12" customHeight="1" x14ac:dyDescent="0.3">
      <c r="A36" s="93" t="s">
        <v>79</v>
      </c>
      <c r="B36" s="93">
        <v>55</v>
      </c>
      <c r="C36" s="93">
        <v>2018</v>
      </c>
      <c r="D36" s="94" t="s">
        <v>16</v>
      </c>
      <c r="E36" s="93" t="s">
        <v>225</v>
      </c>
      <c r="F36" s="93" t="s">
        <v>197</v>
      </c>
      <c r="G36" s="93" t="s">
        <v>391</v>
      </c>
      <c r="H36" s="112" t="s">
        <v>198</v>
      </c>
      <c r="I36" s="112"/>
      <c r="J36" s="112" t="s">
        <v>199</v>
      </c>
      <c r="K36" s="113" t="s">
        <v>13</v>
      </c>
      <c r="L36" s="112">
        <v>24.63</v>
      </c>
      <c r="M36" s="112" t="s">
        <v>201</v>
      </c>
      <c r="N36" s="96" t="str">
        <f>IF(OR(J36="OK",M36="OK"), "OK", "Inhibited")</f>
        <v>OK</v>
      </c>
      <c r="O36" s="97" t="s">
        <v>349</v>
      </c>
      <c r="P36" s="95" t="s">
        <v>198</v>
      </c>
      <c r="Q36" s="95" t="s">
        <v>198</v>
      </c>
      <c r="R36" s="93" t="s">
        <v>202</v>
      </c>
      <c r="S36" s="93"/>
      <c r="T36" s="93"/>
      <c r="U36" s="93"/>
      <c r="V36" s="93"/>
      <c r="W36" s="93"/>
    </row>
    <row r="37" spans="1:23" ht="12" customHeight="1" x14ac:dyDescent="0.3">
      <c r="A37" s="93" t="s">
        <v>80</v>
      </c>
      <c r="B37" s="93">
        <v>60</v>
      </c>
      <c r="C37" s="93">
        <v>2018</v>
      </c>
      <c r="D37" s="94" t="s">
        <v>70</v>
      </c>
      <c r="E37" s="93" t="s">
        <v>226</v>
      </c>
      <c r="F37" s="93" t="s">
        <v>197</v>
      </c>
      <c r="G37" s="93" t="s">
        <v>391</v>
      </c>
      <c r="H37" s="112" t="s">
        <v>198</v>
      </c>
      <c r="I37" s="112"/>
      <c r="J37" s="112" t="s">
        <v>199</v>
      </c>
      <c r="K37" s="113" t="s">
        <v>13</v>
      </c>
      <c r="L37" s="112">
        <v>27.65</v>
      </c>
      <c r="M37" s="112" t="s">
        <v>201</v>
      </c>
      <c r="N37" s="96" t="str">
        <f>IF(OR(J37="OK",M37="OK"), "OK", "Inhibited")</f>
        <v>OK</v>
      </c>
      <c r="O37" s="97" t="s">
        <v>350</v>
      </c>
      <c r="P37" s="95" t="s">
        <v>198</v>
      </c>
      <c r="Q37" s="95" t="s">
        <v>198</v>
      </c>
      <c r="R37" s="93" t="s">
        <v>202</v>
      </c>
      <c r="S37" s="93"/>
      <c r="T37" s="93"/>
      <c r="U37" s="93"/>
      <c r="V37" s="93"/>
      <c r="W37" s="93"/>
    </row>
    <row r="38" spans="1:23" ht="12" customHeight="1" x14ac:dyDescent="0.3">
      <c r="A38" s="93" t="s">
        <v>81</v>
      </c>
      <c r="B38" s="93">
        <v>64</v>
      </c>
      <c r="C38" s="93">
        <v>2018</v>
      </c>
      <c r="D38" s="94" t="s">
        <v>16</v>
      </c>
      <c r="E38" s="93" t="s">
        <v>227</v>
      </c>
      <c r="F38" s="93" t="s">
        <v>197</v>
      </c>
      <c r="G38" s="93" t="s">
        <v>391</v>
      </c>
      <c r="H38" s="112" t="s">
        <v>198</v>
      </c>
      <c r="I38" s="112"/>
      <c r="J38" s="112" t="s">
        <v>199</v>
      </c>
      <c r="K38" s="113" t="s">
        <v>13</v>
      </c>
      <c r="L38" s="112">
        <v>31.28</v>
      </c>
      <c r="M38" s="112" t="s">
        <v>200</v>
      </c>
      <c r="N38" s="116" t="str">
        <f>IF(OR(J38="OK",M38="OK"), "OK", "Inhibited")</f>
        <v>Inhibited</v>
      </c>
      <c r="O38" s="97"/>
      <c r="P38" s="95"/>
      <c r="Q38" s="95"/>
      <c r="R38" s="93"/>
      <c r="S38" s="93"/>
      <c r="T38" s="93"/>
      <c r="U38" s="93"/>
      <c r="V38" s="93"/>
      <c r="W38" s="93"/>
    </row>
    <row r="39" spans="1:23" ht="12" customHeight="1" x14ac:dyDescent="0.3">
      <c r="A39" s="93" t="s">
        <v>82</v>
      </c>
      <c r="B39" s="93">
        <v>66</v>
      </c>
      <c r="C39" s="93">
        <v>2018</v>
      </c>
      <c r="D39" s="94" t="s">
        <v>31</v>
      </c>
      <c r="E39" s="93" t="s">
        <v>228</v>
      </c>
      <c r="F39" s="93" t="s">
        <v>197</v>
      </c>
      <c r="G39" s="93" t="s">
        <v>391</v>
      </c>
      <c r="H39" s="112">
        <v>26.45</v>
      </c>
      <c r="I39" s="112"/>
      <c r="J39" s="112" t="s">
        <v>201</v>
      </c>
      <c r="K39" s="112" t="s">
        <v>13</v>
      </c>
      <c r="L39" s="112">
        <v>23.09</v>
      </c>
      <c r="M39" s="112" t="s">
        <v>201</v>
      </c>
      <c r="N39" s="96" t="str">
        <f>IF(OR(J39="OK",M39="OK"), "OK", "Inhibited")</f>
        <v>OK</v>
      </c>
      <c r="O39" s="97" t="s">
        <v>351</v>
      </c>
      <c r="P39" s="95" t="s">
        <v>198</v>
      </c>
      <c r="Q39" s="95" t="s">
        <v>198</v>
      </c>
      <c r="R39" s="93" t="s">
        <v>202</v>
      </c>
      <c r="S39" s="93"/>
      <c r="T39" s="93"/>
      <c r="U39" s="93"/>
      <c r="V39" s="93"/>
      <c r="W39" s="93"/>
    </row>
    <row r="40" spans="1:23" ht="12" customHeight="1" x14ac:dyDescent="0.3">
      <c r="A40" s="93" t="s">
        <v>83</v>
      </c>
      <c r="B40" s="93">
        <v>69</v>
      </c>
      <c r="C40" s="93">
        <v>2018</v>
      </c>
      <c r="D40" s="94" t="s">
        <v>70</v>
      </c>
      <c r="E40" s="93" t="s">
        <v>229</v>
      </c>
      <c r="F40" s="93" t="s">
        <v>197</v>
      </c>
      <c r="G40" s="93" t="s">
        <v>391</v>
      </c>
      <c r="H40" s="112" t="s">
        <v>198</v>
      </c>
      <c r="I40" s="112"/>
      <c r="J40" s="112" t="s">
        <v>199</v>
      </c>
      <c r="K40" s="113" t="s">
        <v>13</v>
      </c>
      <c r="L40" s="115">
        <v>33.619999999999997</v>
      </c>
      <c r="M40" s="115" t="s">
        <v>200</v>
      </c>
      <c r="N40" s="116" t="str">
        <f>IF(OR(J40="OK",M40="OK"), "OK", "Inhibited")</f>
        <v>Inhibited</v>
      </c>
      <c r="O40" s="97"/>
      <c r="P40" s="95"/>
      <c r="Q40" s="95"/>
      <c r="R40" s="93"/>
      <c r="S40" s="93"/>
      <c r="T40" s="93"/>
      <c r="U40" s="93"/>
      <c r="V40" s="93"/>
      <c r="W40" s="93"/>
    </row>
    <row r="41" spans="1:23" ht="12" customHeight="1" x14ac:dyDescent="0.3">
      <c r="A41" s="93" t="s">
        <v>84</v>
      </c>
      <c r="B41" s="93">
        <v>71</v>
      </c>
      <c r="C41" s="93">
        <v>2018</v>
      </c>
      <c r="D41" s="94" t="s">
        <v>58</v>
      </c>
      <c r="E41" s="93" t="s">
        <v>230</v>
      </c>
      <c r="F41" s="93" t="s">
        <v>197</v>
      </c>
      <c r="G41" s="93" t="s">
        <v>391</v>
      </c>
      <c r="H41" s="112">
        <v>25.19</v>
      </c>
      <c r="I41" s="112"/>
      <c r="J41" s="112" t="s">
        <v>201</v>
      </c>
      <c r="K41" s="113" t="s">
        <v>13</v>
      </c>
      <c r="L41" s="115">
        <v>32.01</v>
      </c>
      <c r="M41" s="115" t="s">
        <v>200</v>
      </c>
      <c r="N41" s="96" t="str">
        <f>IF(OR(J41="OK",M41="OK"), "OK", "Inhibited")</f>
        <v>OK</v>
      </c>
      <c r="O41" s="97" t="s">
        <v>230</v>
      </c>
      <c r="P41" s="95" t="s">
        <v>198</v>
      </c>
      <c r="Q41" s="95" t="s">
        <v>198</v>
      </c>
      <c r="R41" s="93" t="s">
        <v>202</v>
      </c>
      <c r="S41" s="93"/>
      <c r="T41" s="93"/>
      <c r="U41" s="93"/>
      <c r="V41" s="93"/>
      <c r="W41" s="93"/>
    </row>
    <row r="42" spans="1:23" ht="12" customHeight="1" x14ac:dyDescent="0.3">
      <c r="A42" s="93" t="s">
        <v>85</v>
      </c>
      <c r="B42" s="93">
        <v>76</v>
      </c>
      <c r="C42" s="93">
        <v>2018</v>
      </c>
      <c r="D42" s="94" t="s">
        <v>58</v>
      </c>
      <c r="E42" s="93" t="s">
        <v>231</v>
      </c>
      <c r="F42" s="93" t="s">
        <v>197</v>
      </c>
      <c r="G42" s="93" t="s">
        <v>391</v>
      </c>
      <c r="H42" s="112">
        <v>27.41</v>
      </c>
      <c r="I42" s="112"/>
      <c r="J42" s="112" t="s">
        <v>201</v>
      </c>
      <c r="K42" s="113" t="s">
        <v>13</v>
      </c>
      <c r="L42" s="115">
        <v>31.4</v>
      </c>
      <c r="M42" s="115" t="s">
        <v>200</v>
      </c>
      <c r="N42" s="96" t="str">
        <f>IF(OR(J42="OK",M42="OK"), "OK", "Inhibited")</f>
        <v>OK</v>
      </c>
      <c r="O42" s="97" t="s">
        <v>231</v>
      </c>
      <c r="P42" s="95" t="s">
        <v>198</v>
      </c>
      <c r="Q42" s="95" t="s">
        <v>198</v>
      </c>
      <c r="R42" s="93" t="s">
        <v>202</v>
      </c>
      <c r="S42" s="93"/>
      <c r="T42" s="93"/>
      <c r="U42" s="93"/>
      <c r="V42" s="93"/>
      <c r="W42" s="93"/>
    </row>
    <row r="43" spans="1:23" ht="12" customHeight="1" x14ac:dyDescent="0.3">
      <c r="A43" s="93" t="s">
        <v>86</v>
      </c>
      <c r="B43" s="93">
        <v>77</v>
      </c>
      <c r="C43" s="93">
        <v>2018</v>
      </c>
      <c r="D43" s="94" t="s">
        <v>58</v>
      </c>
      <c r="E43" s="93" t="s">
        <v>232</v>
      </c>
      <c r="F43" s="93" t="s">
        <v>197</v>
      </c>
      <c r="G43" s="93" t="s">
        <v>391</v>
      </c>
      <c r="H43" s="112">
        <v>34.11</v>
      </c>
      <c r="I43" s="112"/>
      <c r="J43" s="112" t="s">
        <v>200</v>
      </c>
      <c r="K43" s="113" t="s">
        <v>13</v>
      </c>
      <c r="L43" s="115">
        <v>22.97</v>
      </c>
      <c r="M43" s="115" t="s">
        <v>201</v>
      </c>
      <c r="N43" s="96" t="str">
        <f>IF(OR(J43="OK",M43="OK"), "OK", "Inhibited")</f>
        <v>OK</v>
      </c>
      <c r="O43" s="97" t="s">
        <v>352</v>
      </c>
      <c r="P43" s="95" t="s">
        <v>198</v>
      </c>
      <c r="Q43" s="95" t="s">
        <v>198</v>
      </c>
      <c r="R43" s="93" t="s">
        <v>202</v>
      </c>
      <c r="S43" s="93"/>
      <c r="T43" s="93"/>
      <c r="U43" s="93"/>
      <c r="V43" s="93"/>
      <c r="W43" s="93"/>
    </row>
    <row r="44" spans="1:23" ht="12" customHeight="1" x14ac:dyDescent="0.3">
      <c r="A44" s="93" t="s">
        <v>87</v>
      </c>
      <c r="B44" s="93">
        <v>79</v>
      </c>
      <c r="C44" s="93">
        <v>2018</v>
      </c>
      <c r="D44" s="94" t="s">
        <v>70</v>
      </c>
      <c r="E44" s="93" t="s">
        <v>233</v>
      </c>
      <c r="F44" s="93" t="s">
        <v>197</v>
      </c>
      <c r="G44" s="93" t="s">
        <v>391</v>
      </c>
      <c r="H44" s="112" t="s">
        <v>198</v>
      </c>
      <c r="I44" s="112"/>
      <c r="J44" s="112" t="s">
        <v>199</v>
      </c>
      <c r="K44" s="113" t="s">
        <v>13</v>
      </c>
      <c r="L44" s="115">
        <v>30.4</v>
      </c>
      <c r="M44" s="115" t="s">
        <v>200</v>
      </c>
      <c r="N44" s="116" t="str">
        <f>IF(OR(J44="OK",M44="OK"), "OK", "Inhibited")</f>
        <v>Inhibited</v>
      </c>
      <c r="O44" s="97"/>
      <c r="P44" s="95"/>
      <c r="Q44" s="95"/>
      <c r="R44" s="93"/>
      <c r="S44" s="93"/>
      <c r="T44" s="93"/>
      <c r="U44" s="93"/>
      <c r="V44" s="93"/>
      <c r="W44" s="93"/>
    </row>
    <row r="45" spans="1:23" ht="12" customHeight="1" x14ac:dyDescent="0.3">
      <c r="A45" s="93" t="s">
        <v>88</v>
      </c>
      <c r="B45" s="93">
        <v>87</v>
      </c>
      <c r="C45" s="93">
        <v>2018</v>
      </c>
      <c r="D45" s="94" t="s">
        <v>35</v>
      </c>
      <c r="E45" s="93" t="s">
        <v>234</v>
      </c>
      <c r="F45" s="93" t="s">
        <v>197</v>
      </c>
      <c r="G45" s="93" t="s">
        <v>391</v>
      </c>
      <c r="H45" s="112" t="s">
        <v>198</v>
      </c>
      <c r="I45" s="112"/>
      <c r="J45" s="112" t="s">
        <v>199</v>
      </c>
      <c r="K45" s="113" t="s">
        <v>13</v>
      </c>
      <c r="L45" s="115">
        <v>33.200000000000003</v>
      </c>
      <c r="M45" s="115" t="s">
        <v>200</v>
      </c>
      <c r="N45" s="116" t="str">
        <f>IF(OR(J45="OK",M45="OK"), "OK", "Inhibited")</f>
        <v>Inhibited</v>
      </c>
      <c r="O45" s="97"/>
      <c r="P45" s="95"/>
      <c r="Q45" s="95"/>
      <c r="R45" s="93"/>
      <c r="S45" s="93"/>
      <c r="T45" s="93"/>
      <c r="U45" s="93"/>
      <c r="V45" s="93"/>
      <c r="W45" s="93"/>
    </row>
    <row r="46" spans="1:23" ht="12" customHeight="1" x14ac:dyDescent="0.25">
      <c r="A46" s="93" t="s">
        <v>89</v>
      </c>
      <c r="B46" s="102">
        <v>94</v>
      </c>
      <c r="C46" s="93">
        <v>2018</v>
      </c>
      <c r="D46" s="103" t="s">
        <v>16</v>
      </c>
      <c r="E46" s="93" t="s">
        <v>235</v>
      </c>
      <c r="F46" s="93" t="s">
        <v>197</v>
      </c>
      <c r="G46" s="93" t="s">
        <v>391</v>
      </c>
      <c r="H46" s="112" t="s">
        <v>198</v>
      </c>
      <c r="I46" s="112"/>
      <c r="J46" s="112" t="s">
        <v>199</v>
      </c>
      <c r="K46" s="113" t="s">
        <v>13</v>
      </c>
      <c r="L46" s="115">
        <v>28.19</v>
      </c>
      <c r="M46" s="115" t="s">
        <v>201</v>
      </c>
      <c r="N46" s="96" t="str">
        <f>IF(OR(J46="OK",M46="OK"), "OK", "Inhibited")</f>
        <v>OK</v>
      </c>
      <c r="O46" s="97" t="s">
        <v>353</v>
      </c>
      <c r="P46" s="95" t="s">
        <v>198</v>
      </c>
      <c r="Q46" s="95" t="s">
        <v>198</v>
      </c>
      <c r="R46" s="93" t="s">
        <v>202</v>
      </c>
      <c r="S46" s="93"/>
      <c r="T46" s="93"/>
      <c r="U46" s="93"/>
      <c r="V46" s="93"/>
      <c r="W46" s="93"/>
    </row>
    <row r="47" spans="1:23" ht="12" customHeight="1" x14ac:dyDescent="0.25">
      <c r="A47" s="93" t="s">
        <v>90</v>
      </c>
      <c r="B47" s="102">
        <v>97</v>
      </c>
      <c r="C47" s="93">
        <v>2018</v>
      </c>
      <c r="D47" s="103" t="s">
        <v>16</v>
      </c>
      <c r="E47" s="93" t="s">
        <v>236</v>
      </c>
      <c r="F47" s="93" t="s">
        <v>197</v>
      </c>
      <c r="G47" s="93" t="s">
        <v>391</v>
      </c>
      <c r="H47" s="112" t="s">
        <v>198</v>
      </c>
      <c r="I47" s="112"/>
      <c r="J47" s="112" t="s">
        <v>199</v>
      </c>
      <c r="K47" s="113" t="s">
        <v>13</v>
      </c>
      <c r="L47" s="115">
        <v>31.56</v>
      </c>
      <c r="M47" s="115" t="s">
        <v>200</v>
      </c>
      <c r="N47" s="116" t="str">
        <f>IF(OR(J47="OK",M47="OK"), "OK", "Inhibited")</f>
        <v>Inhibited</v>
      </c>
      <c r="O47" s="97"/>
      <c r="P47" s="95"/>
      <c r="Q47" s="95"/>
      <c r="R47" s="93"/>
      <c r="S47" s="93"/>
      <c r="T47" s="93"/>
      <c r="U47" s="93"/>
      <c r="V47" s="93"/>
      <c r="W47" s="93"/>
    </row>
    <row r="48" spans="1:23" ht="12" customHeight="1" x14ac:dyDescent="0.25">
      <c r="A48" s="93" t="s">
        <v>91</v>
      </c>
      <c r="B48" s="102">
        <v>98</v>
      </c>
      <c r="C48" s="93">
        <v>2018</v>
      </c>
      <c r="D48" s="103" t="s">
        <v>16</v>
      </c>
      <c r="E48" s="93" t="s">
        <v>237</v>
      </c>
      <c r="F48" s="93" t="s">
        <v>197</v>
      </c>
      <c r="G48" s="93" t="s">
        <v>391</v>
      </c>
      <c r="H48" s="112" t="s">
        <v>198</v>
      </c>
      <c r="I48" s="112"/>
      <c r="J48" s="112" t="s">
        <v>199</v>
      </c>
      <c r="K48" s="113" t="s">
        <v>13</v>
      </c>
      <c r="L48" s="115">
        <v>27.06</v>
      </c>
      <c r="M48" s="115" t="s">
        <v>201</v>
      </c>
      <c r="N48" s="96" t="str">
        <f>IF(OR(J48="OK",M48="OK"), "OK", "Inhibited")</f>
        <v>OK</v>
      </c>
      <c r="O48" s="97" t="s">
        <v>354</v>
      </c>
      <c r="P48" s="95" t="s">
        <v>198</v>
      </c>
      <c r="Q48" s="95" t="s">
        <v>198</v>
      </c>
      <c r="R48" s="93" t="s">
        <v>202</v>
      </c>
      <c r="S48" s="93"/>
      <c r="T48" s="93"/>
      <c r="U48" s="93"/>
      <c r="V48" s="93"/>
      <c r="W48" s="93"/>
    </row>
    <row r="49" spans="1:23" ht="12" customHeight="1" x14ac:dyDescent="0.25">
      <c r="A49" s="93" t="s">
        <v>92</v>
      </c>
      <c r="B49" s="102">
        <v>99</v>
      </c>
      <c r="C49" s="93">
        <v>2018</v>
      </c>
      <c r="D49" s="103" t="s">
        <v>93</v>
      </c>
      <c r="E49" s="93" t="s">
        <v>238</v>
      </c>
      <c r="F49" s="93" t="s">
        <v>197</v>
      </c>
      <c r="G49" s="93" t="s">
        <v>391</v>
      </c>
      <c r="H49" s="112">
        <v>34.19</v>
      </c>
      <c r="I49" s="112"/>
      <c r="J49" s="112" t="s">
        <v>199</v>
      </c>
      <c r="K49" s="113" t="s">
        <v>13</v>
      </c>
      <c r="L49" s="115">
        <v>31.29</v>
      </c>
      <c r="M49" s="115" t="s">
        <v>200</v>
      </c>
      <c r="N49" s="116" t="str">
        <f>IF(OR(J49="OK",M49="OK"), "OK", "Inhibited")</f>
        <v>Inhibited</v>
      </c>
      <c r="O49" s="97"/>
      <c r="P49" s="95"/>
      <c r="Q49" s="95"/>
      <c r="R49" s="93"/>
      <c r="S49" s="93"/>
      <c r="T49" s="93"/>
      <c r="U49" s="93"/>
      <c r="V49" s="93"/>
      <c r="W49" s="93"/>
    </row>
    <row r="50" spans="1:23" ht="12" customHeight="1" x14ac:dyDescent="0.25">
      <c r="A50" s="93" t="s">
        <v>94</v>
      </c>
      <c r="B50" s="102">
        <v>103</v>
      </c>
      <c r="C50" s="93">
        <v>2018</v>
      </c>
      <c r="D50" s="103" t="s">
        <v>16</v>
      </c>
      <c r="E50" s="93" t="s">
        <v>239</v>
      </c>
      <c r="F50" s="93" t="s">
        <v>197</v>
      </c>
      <c r="G50" s="93" t="s">
        <v>391</v>
      </c>
      <c r="H50" s="112" t="s">
        <v>198</v>
      </c>
      <c r="I50" s="112"/>
      <c r="J50" s="112" t="s">
        <v>199</v>
      </c>
      <c r="K50" s="113" t="s">
        <v>13</v>
      </c>
      <c r="L50" s="115">
        <v>21.64</v>
      </c>
      <c r="M50" s="115" t="s">
        <v>201</v>
      </c>
      <c r="N50" s="96" t="str">
        <f>IF(OR(J50="OK",M50="OK"), "OK", "Inhibited")</f>
        <v>OK</v>
      </c>
      <c r="O50" s="97" t="s">
        <v>355</v>
      </c>
      <c r="P50" s="95" t="s">
        <v>198</v>
      </c>
      <c r="Q50" s="95" t="s">
        <v>198</v>
      </c>
      <c r="R50" s="93" t="s">
        <v>202</v>
      </c>
      <c r="S50" s="93"/>
      <c r="T50" s="93"/>
      <c r="U50" s="93"/>
      <c r="V50" s="93"/>
      <c r="W50" s="93"/>
    </row>
    <row r="51" spans="1:23" ht="12" customHeight="1" x14ac:dyDescent="0.25">
      <c r="A51" s="93" t="s">
        <v>95</v>
      </c>
      <c r="B51" s="102">
        <v>104</v>
      </c>
      <c r="C51" s="93">
        <v>2018</v>
      </c>
      <c r="D51" s="103" t="s">
        <v>35</v>
      </c>
      <c r="E51" s="93" t="s">
        <v>240</v>
      </c>
      <c r="F51" s="93" t="s">
        <v>197</v>
      </c>
      <c r="G51" s="93" t="s">
        <v>391</v>
      </c>
      <c r="H51" s="112" t="s">
        <v>198</v>
      </c>
      <c r="I51" s="112"/>
      <c r="J51" s="112" t="s">
        <v>199</v>
      </c>
      <c r="K51" s="113" t="s">
        <v>13</v>
      </c>
      <c r="L51" s="115">
        <v>25.1</v>
      </c>
      <c r="M51" s="115" t="s">
        <v>201</v>
      </c>
      <c r="N51" s="96" t="str">
        <f>IF(OR(J51="OK",M51="OK"), "OK", "Inhibited")</f>
        <v>OK</v>
      </c>
      <c r="O51" s="97" t="s">
        <v>356</v>
      </c>
      <c r="P51" s="95" t="s">
        <v>198</v>
      </c>
      <c r="Q51" s="95" t="s">
        <v>198</v>
      </c>
      <c r="R51" s="93" t="s">
        <v>202</v>
      </c>
      <c r="S51" s="93"/>
      <c r="T51" s="93"/>
      <c r="U51" s="93"/>
      <c r="V51" s="93"/>
      <c r="W51" s="93"/>
    </row>
    <row r="52" spans="1:23" ht="12" customHeight="1" x14ac:dyDescent="0.25">
      <c r="A52" s="93" t="s">
        <v>96</v>
      </c>
      <c r="B52" s="102">
        <v>108</v>
      </c>
      <c r="C52" s="93">
        <v>2018</v>
      </c>
      <c r="D52" s="103" t="s">
        <v>58</v>
      </c>
      <c r="E52" s="104" t="s">
        <v>241</v>
      </c>
      <c r="F52" s="93" t="s">
        <v>197</v>
      </c>
      <c r="G52" s="93" t="s">
        <v>391</v>
      </c>
      <c r="H52" s="112">
        <v>24.22</v>
      </c>
      <c r="I52" s="112"/>
      <c r="J52" s="112" t="s">
        <v>201</v>
      </c>
      <c r="K52" s="113" t="s">
        <v>13</v>
      </c>
      <c r="L52" s="115">
        <v>24.51</v>
      </c>
      <c r="M52" s="115" t="s">
        <v>201</v>
      </c>
      <c r="N52" s="96" t="str">
        <f>IF(OR(J52="OK",M52="OK"), "OK", "Inhibited")</f>
        <v>OK</v>
      </c>
      <c r="O52" s="97" t="s">
        <v>342</v>
      </c>
      <c r="P52" s="95" t="s">
        <v>198</v>
      </c>
      <c r="Q52" s="95" t="s">
        <v>198</v>
      </c>
      <c r="R52" s="93" t="s">
        <v>202</v>
      </c>
      <c r="S52" s="93"/>
      <c r="T52" s="93"/>
      <c r="U52" s="93"/>
      <c r="V52" s="93"/>
      <c r="W52" s="93"/>
    </row>
    <row r="53" spans="1:23" ht="12" customHeight="1" x14ac:dyDescent="0.25">
      <c r="A53" s="93" t="s">
        <v>97</v>
      </c>
      <c r="B53" s="102">
        <v>113</v>
      </c>
      <c r="C53" s="93">
        <v>2018</v>
      </c>
      <c r="D53" s="103" t="s">
        <v>70</v>
      </c>
      <c r="E53" s="104" t="s">
        <v>242</v>
      </c>
      <c r="F53" s="93" t="s">
        <v>197</v>
      </c>
      <c r="G53" s="93" t="s">
        <v>391</v>
      </c>
      <c r="H53" s="112" t="s">
        <v>198</v>
      </c>
      <c r="I53" s="112"/>
      <c r="J53" s="112" t="s">
        <v>199</v>
      </c>
      <c r="K53" s="113" t="s">
        <v>13</v>
      </c>
      <c r="L53" s="115">
        <v>26</v>
      </c>
      <c r="M53" s="115" t="s">
        <v>201</v>
      </c>
      <c r="N53" s="96" t="str">
        <f>IF(OR(J53="OK",M53="OK"), "OK", "Inhibited")</f>
        <v>OK</v>
      </c>
      <c r="O53" s="97" t="s">
        <v>343</v>
      </c>
      <c r="P53" s="95" t="s">
        <v>198</v>
      </c>
      <c r="Q53" s="95" t="s">
        <v>198</v>
      </c>
      <c r="R53" s="93" t="s">
        <v>202</v>
      </c>
      <c r="S53" s="93"/>
      <c r="T53" s="93"/>
      <c r="U53" s="93"/>
      <c r="V53" s="93"/>
      <c r="W53" s="93"/>
    </row>
    <row r="54" spans="1:23" ht="12" customHeight="1" x14ac:dyDescent="0.25">
      <c r="A54" s="93" t="s">
        <v>98</v>
      </c>
      <c r="B54" s="102">
        <v>115</v>
      </c>
      <c r="C54" s="93">
        <v>2018</v>
      </c>
      <c r="D54" s="103" t="s">
        <v>16</v>
      </c>
      <c r="E54" s="104" t="s">
        <v>243</v>
      </c>
      <c r="F54" s="93" t="s">
        <v>197</v>
      </c>
      <c r="G54" s="93" t="s">
        <v>391</v>
      </c>
      <c r="H54" s="112"/>
      <c r="I54" s="112"/>
      <c r="J54" s="112"/>
      <c r="K54" s="113" t="s">
        <v>13</v>
      </c>
      <c r="L54" s="115">
        <v>24.49</v>
      </c>
      <c r="M54" s="115" t="s">
        <v>201</v>
      </c>
      <c r="N54" s="96" t="str">
        <f>IF(OR(J54="OK",M54="OK"), "OK", "Inhibited")</f>
        <v>OK</v>
      </c>
      <c r="O54" s="97" t="s">
        <v>344</v>
      </c>
      <c r="P54" s="95" t="s">
        <v>198</v>
      </c>
      <c r="Q54" s="95" t="s">
        <v>198</v>
      </c>
      <c r="R54" s="93" t="s">
        <v>202</v>
      </c>
      <c r="S54" s="93"/>
      <c r="T54" s="93"/>
      <c r="U54" s="93"/>
      <c r="V54" s="93"/>
      <c r="W54" s="93"/>
    </row>
    <row r="55" spans="1:23" ht="12" customHeight="1" x14ac:dyDescent="0.25">
      <c r="A55" s="93" t="s">
        <v>99</v>
      </c>
      <c r="B55" s="102">
        <v>116</v>
      </c>
      <c r="C55" s="93">
        <v>2018</v>
      </c>
      <c r="D55" s="105" t="s">
        <v>44</v>
      </c>
      <c r="E55" s="104" t="s">
        <v>254</v>
      </c>
      <c r="F55" s="93" t="s">
        <v>197</v>
      </c>
      <c r="G55" s="93" t="s">
        <v>391</v>
      </c>
      <c r="H55" s="112" t="s">
        <v>198</v>
      </c>
      <c r="I55" s="112"/>
      <c r="J55" s="112" t="s">
        <v>199</v>
      </c>
      <c r="K55" s="113" t="s">
        <v>13</v>
      </c>
      <c r="L55" s="115">
        <v>22.65</v>
      </c>
      <c r="M55" s="115" t="s">
        <v>201</v>
      </c>
      <c r="N55" s="96" t="str">
        <f>IF(OR(J55="OK",M55="OK"), "OK", "Inhibited")</f>
        <v>OK</v>
      </c>
      <c r="O55" s="97" t="s">
        <v>345</v>
      </c>
      <c r="P55" s="95" t="s">
        <v>198</v>
      </c>
      <c r="Q55" s="95" t="s">
        <v>198</v>
      </c>
      <c r="R55" s="93" t="s">
        <v>202</v>
      </c>
      <c r="S55" s="93"/>
      <c r="T55" s="93"/>
      <c r="U55" s="93"/>
      <c r="V55" s="93"/>
      <c r="W55" s="93"/>
    </row>
    <row r="56" spans="1:23" ht="12" customHeight="1" x14ac:dyDescent="0.25">
      <c r="A56" s="93" t="s">
        <v>100</v>
      </c>
      <c r="B56" s="102">
        <v>117</v>
      </c>
      <c r="C56" s="93">
        <v>2018</v>
      </c>
      <c r="D56" s="103" t="s">
        <v>58</v>
      </c>
      <c r="E56" s="104" t="s">
        <v>244</v>
      </c>
      <c r="F56" s="93" t="s">
        <v>197</v>
      </c>
      <c r="G56" s="93" t="s">
        <v>391</v>
      </c>
      <c r="H56" s="112"/>
      <c r="I56" s="112"/>
      <c r="J56" s="112"/>
      <c r="K56" s="113" t="s">
        <v>13</v>
      </c>
      <c r="L56" s="115">
        <v>25.25</v>
      </c>
      <c r="M56" s="115" t="s">
        <v>201</v>
      </c>
      <c r="N56" s="96" t="str">
        <f>IF(OR(J56="OK",M56="OK"), "OK", "Inhibited")</f>
        <v>OK</v>
      </c>
      <c r="O56" s="97" t="s">
        <v>346</v>
      </c>
      <c r="P56" s="95" t="s">
        <v>198</v>
      </c>
      <c r="Q56" s="95" t="s">
        <v>198</v>
      </c>
      <c r="R56" s="93" t="s">
        <v>202</v>
      </c>
      <c r="S56" s="93"/>
      <c r="T56" s="93"/>
      <c r="U56" s="93"/>
      <c r="V56" s="93"/>
      <c r="W56" s="93"/>
    </row>
    <row r="57" spans="1:23" ht="12" customHeight="1" x14ac:dyDescent="0.25">
      <c r="A57" s="93" t="s">
        <v>101</v>
      </c>
      <c r="B57" s="102">
        <v>118</v>
      </c>
      <c r="C57" s="93">
        <v>2018</v>
      </c>
      <c r="D57" s="103" t="s">
        <v>27</v>
      </c>
      <c r="E57" s="104" t="s">
        <v>245</v>
      </c>
      <c r="F57" s="93" t="s">
        <v>197</v>
      </c>
      <c r="G57" s="93" t="s">
        <v>391</v>
      </c>
      <c r="H57" s="112"/>
      <c r="I57" s="112"/>
      <c r="J57" s="112"/>
      <c r="K57" s="113" t="s">
        <v>13</v>
      </c>
      <c r="L57" s="115">
        <v>23.41</v>
      </c>
      <c r="M57" s="115" t="s">
        <v>201</v>
      </c>
      <c r="N57" s="96" t="str">
        <f>IF(OR(J57="OK",M57="OK"), "OK", "Inhibited")</f>
        <v>OK</v>
      </c>
      <c r="O57" s="97" t="s">
        <v>347</v>
      </c>
      <c r="P57" s="95" t="s">
        <v>198</v>
      </c>
      <c r="Q57" s="95" t="s">
        <v>198</v>
      </c>
      <c r="R57" s="93" t="s">
        <v>202</v>
      </c>
      <c r="S57" s="93"/>
      <c r="T57" s="93"/>
      <c r="U57" s="93"/>
      <c r="V57" s="93"/>
      <c r="W57" s="93"/>
    </row>
    <row r="58" spans="1:23" ht="12" customHeight="1" x14ac:dyDescent="0.25">
      <c r="A58" s="93" t="s">
        <v>102</v>
      </c>
      <c r="B58" s="102">
        <v>120</v>
      </c>
      <c r="C58" s="93">
        <v>2018</v>
      </c>
      <c r="D58" s="103" t="s">
        <v>35</v>
      </c>
      <c r="E58" s="104" t="s">
        <v>246</v>
      </c>
      <c r="F58" s="93" t="s">
        <v>197</v>
      </c>
      <c r="G58" s="93" t="s">
        <v>391</v>
      </c>
      <c r="H58" s="112"/>
      <c r="I58" s="112"/>
      <c r="J58" s="112"/>
      <c r="K58" s="113" t="s">
        <v>13</v>
      </c>
      <c r="L58" s="115">
        <v>22.58</v>
      </c>
      <c r="M58" s="115" t="s">
        <v>201</v>
      </c>
      <c r="N58" s="96" t="str">
        <f>IF(OR(J58="OK",M58="OK"), "OK", "Inhibited")</f>
        <v>OK</v>
      </c>
      <c r="O58" s="97" t="s">
        <v>348</v>
      </c>
      <c r="P58" s="95" t="s">
        <v>198</v>
      </c>
      <c r="Q58" s="95" t="s">
        <v>198</v>
      </c>
      <c r="R58" s="93" t="s">
        <v>202</v>
      </c>
      <c r="S58" s="93"/>
      <c r="T58" s="93"/>
      <c r="U58" s="93"/>
      <c r="V58" s="93"/>
      <c r="W58" s="93"/>
    </row>
    <row r="59" spans="1:23" ht="12" customHeight="1" x14ac:dyDescent="0.25">
      <c r="A59" s="93" t="s">
        <v>103</v>
      </c>
      <c r="B59" s="102">
        <v>122</v>
      </c>
      <c r="C59" s="93">
        <v>2018</v>
      </c>
      <c r="D59" s="103" t="s">
        <v>70</v>
      </c>
      <c r="E59" s="104" t="s">
        <v>247</v>
      </c>
      <c r="F59" s="93" t="s">
        <v>197</v>
      </c>
      <c r="G59" s="93" t="s">
        <v>391</v>
      </c>
      <c r="H59" s="112"/>
      <c r="I59" s="112"/>
      <c r="J59" s="112"/>
      <c r="K59" s="113" t="s">
        <v>13</v>
      </c>
      <c r="L59" s="115">
        <v>27.23</v>
      </c>
      <c r="M59" s="115" t="s">
        <v>201</v>
      </c>
      <c r="N59" s="96" t="str">
        <f>IF(OR(J59="OK",M59="OK"), "OK", "Inhibited")</f>
        <v>OK</v>
      </c>
      <c r="O59" s="97" t="s">
        <v>357</v>
      </c>
      <c r="P59" s="95" t="s">
        <v>198</v>
      </c>
      <c r="Q59" s="95" t="s">
        <v>198</v>
      </c>
      <c r="R59" s="93" t="s">
        <v>202</v>
      </c>
      <c r="S59" s="93"/>
      <c r="T59" s="93"/>
      <c r="U59" s="93"/>
      <c r="V59" s="93"/>
      <c r="W59" s="93"/>
    </row>
    <row r="60" spans="1:23" ht="12" customHeight="1" x14ac:dyDescent="0.25">
      <c r="A60" s="93" t="s">
        <v>104</v>
      </c>
      <c r="B60" s="102">
        <v>125</v>
      </c>
      <c r="C60" s="93">
        <v>2018</v>
      </c>
      <c r="D60" s="103" t="s">
        <v>35</v>
      </c>
      <c r="E60" s="93" t="s">
        <v>248</v>
      </c>
      <c r="F60" s="93" t="s">
        <v>197</v>
      </c>
      <c r="G60" s="93" t="s">
        <v>391</v>
      </c>
      <c r="H60" s="112"/>
      <c r="I60" s="112"/>
      <c r="J60" s="112"/>
      <c r="K60" s="113" t="s">
        <v>13</v>
      </c>
      <c r="L60" s="115">
        <v>31.21</v>
      </c>
      <c r="M60" s="115" t="s">
        <v>200</v>
      </c>
      <c r="N60" s="116" t="str">
        <f>IF(OR(J60="OK",M60="OK"), "OK", "Inhibited")</f>
        <v>Inhibited</v>
      </c>
      <c r="O60" s="97"/>
      <c r="P60" s="95"/>
      <c r="Q60" s="95"/>
      <c r="R60" s="93"/>
      <c r="S60" s="93"/>
      <c r="T60" s="93"/>
      <c r="U60" s="93"/>
      <c r="V60" s="93"/>
      <c r="W60" s="93"/>
    </row>
    <row r="61" spans="1:23" ht="12" customHeight="1" x14ac:dyDescent="0.25">
      <c r="A61" s="93" t="s">
        <v>105</v>
      </c>
      <c r="B61" s="102">
        <v>126</v>
      </c>
      <c r="C61" s="93">
        <v>2018</v>
      </c>
      <c r="D61" s="103" t="s">
        <v>70</v>
      </c>
      <c r="E61" s="104" t="s">
        <v>249</v>
      </c>
      <c r="F61" s="93" t="s">
        <v>197</v>
      </c>
      <c r="G61" s="93" t="s">
        <v>391</v>
      </c>
      <c r="H61" s="112"/>
      <c r="I61" s="112"/>
      <c r="J61" s="112"/>
      <c r="K61" s="113" t="s">
        <v>13</v>
      </c>
      <c r="L61" s="115">
        <v>23.9</v>
      </c>
      <c r="M61" s="115" t="s">
        <v>201</v>
      </c>
      <c r="N61" s="96" t="str">
        <f>IF(OR(J61="OK",M61="OK"), "OK", "Inhibited")</f>
        <v>OK</v>
      </c>
      <c r="O61" s="97" t="s">
        <v>358</v>
      </c>
      <c r="P61" s="95" t="s">
        <v>198</v>
      </c>
      <c r="Q61" s="95" t="s">
        <v>198</v>
      </c>
      <c r="R61" s="93" t="s">
        <v>202</v>
      </c>
      <c r="S61" s="93"/>
      <c r="T61" s="93"/>
      <c r="U61" s="93"/>
      <c r="V61" s="93"/>
      <c r="W61" s="93"/>
    </row>
    <row r="62" spans="1:23" ht="12" customHeight="1" x14ac:dyDescent="0.25">
      <c r="A62" s="93" t="s">
        <v>106</v>
      </c>
      <c r="B62" s="102">
        <v>127</v>
      </c>
      <c r="C62" s="93">
        <v>2018</v>
      </c>
      <c r="D62" s="103" t="s">
        <v>58</v>
      </c>
      <c r="E62" s="104" t="s">
        <v>250</v>
      </c>
      <c r="F62" s="93" t="s">
        <v>197</v>
      </c>
      <c r="G62" s="93" t="s">
        <v>391</v>
      </c>
      <c r="H62" s="112"/>
      <c r="I62" s="112"/>
      <c r="J62" s="112"/>
      <c r="K62" s="113" t="s">
        <v>13</v>
      </c>
      <c r="L62" s="112">
        <v>26.53</v>
      </c>
      <c r="M62" s="115" t="s">
        <v>201</v>
      </c>
      <c r="N62" s="96" t="str">
        <f>IF(OR(J62="OK",M62="OK"), "OK", "Inhibited")</f>
        <v>OK</v>
      </c>
      <c r="O62" s="97" t="s">
        <v>359</v>
      </c>
      <c r="P62" s="95" t="s">
        <v>198</v>
      </c>
      <c r="Q62" s="95" t="s">
        <v>198</v>
      </c>
      <c r="R62" s="93" t="s">
        <v>202</v>
      </c>
      <c r="S62" s="93"/>
      <c r="T62" s="93"/>
      <c r="U62" s="93"/>
      <c r="V62" s="93"/>
      <c r="W62" s="93"/>
    </row>
    <row r="63" spans="1:23" ht="12" customHeight="1" x14ac:dyDescent="0.25">
      <c r="A63" s="93" t="s">
        <v>107</v>
      </c>
      <c r="B63" s="102">
        <v>129</v>
      </c>
      <c r="C63" s="93">
        <v>2018</v>
      </c>
      <c r="D63" s="103" t="s">
        <v>70</v>
      </c>
      <c r="E63" s="93" t="s">
        <v>251</v>
      </c>
      <c r="F63" s="93" t="s">
        <v>197</v>
      </c>
      <c r="G63" s="93" t="s">
        <v>391</v>
      </c>
      <c r="H63" s="112"/>
      <c r="I63" s="112"/>
      <c r="J63" s="112"/>
      <c r="K63" s="113" t="s">
        <v>13</v>
      </c>
      <c r="L63" s="115">
        <v>25.17</v>
      </c>
      <c r="M63" s="115" t="s">
        <v>201</v>
      </c>
      <c r="N63" s="96" t="str">
        <f>IF(OR(J63="OK",M63="OK"), "OK", "Inhibited")</f>
        <v>OK</v>
      </c>
      <c r="O63" s="97" t="s">
        <v>360</v>
      </c>
      <c r="P63" s="95" t="s">
        <v>198</v>
      </c>
      <c r="Q63" s="95" t="s">
        <v>198</v>
      </c>
      <c r="R63" s="93" t="s">
        <v>202</v>
      </c>
      <c r="S63" s="93"/>
      <c r="T63" s="93"/>
      <c r="U63" s="93"/>
      <c r="V63" s="93"/>
      <c r="W63" s="93"/>
    </row>
    <row r="64" spans="1:23" ht="12" customHeight="1" x14ac:dyDescent="0.25">
      <c r="A64" s="93" t="s">
        <v>108</v>
      </c>
      <c r="B64" s="102">
        <v>130</v>
      </c>
      <c r="C64" s="93">
        <v>2018</v>
      </c>
      <c r="D64" s="103" t="s">
        <v>35</v>
      </c>
      <c r="E64" s="93" t="s">
        <v>252</v>
      </c>
      <c r="F64" s="93" t="s">
        <v>197</v>
      </c>
      <c r="G64" s="93" t="s">
        <v>391</v>
      </c>
      <c r="H64" s="112"/>
      <c r="I64" s="112"/>
      <c r="J64" s="112"/>
      <c r="K64" s="113" t="s">
        <v>13</v>
      </c>
      <c r="L64" s="112">
        <v>24.17</v>
      </c>
      <c r="M64" s="115" t="s">
        <v>201</v>
      </c>
      <c r="N64" s="96" t="str">
        <f>IF(OR(J64="OK",M64="OK"), "OK", "Inhibited")</f>
        <v>OK</v>
      </c>
      <c r="O64" s="97" t="s">
        <v>361</v>
      </c>
      <c r="P64" s="95" t="s">
        <v>198</v>
      </c>
      <c r="Q64" s="95" t="s">
        <v>198</v>
      </c>
      <c r="R64" s="95" t="s">
        <v>202</v>
      </c>
      <c r="S64" s="95"/>
      <c r="T64" s="93"/>
      <c r="U64" s="93"/>
      <c r="V64" s="93"/>
      <c r="W64" s="93"/>
    </row>
    <row r="65" spans="1:23" ht="12" customHeight="1" x14ac:dyDescent="0.25">
      <c r="A65" s="93" t="s">
        <v>109</v>
      </c>
      <c r="B65" s="102">
        <v>133</v>
      </c>
      <c r="C65" s="93">
        <v>2018</v>
      </c>
      <c r="D65" s="103" t="s">
        <v>70</v>
      </c>
      <c r="E65" s="93" t="s">
        <v>253</v>
      </c>
      <c r="F65" s="93" t="s">
        <v>197</v>
      </c>
      <c r="G65" s="93" t="s">
        <v>391</v>
      </c>
      <c r="H65" s="112"/>
      <c r="I65" s="112"/>
      <c r="J65" s="112"/>
      <c r="K65" s="113" t="s">
        <v>13</v>
      </c>
      <c r="L65" s="115">
        <v>26.37</v>
      </c>
      <c r="M65" s="115" t="s">
        <v>201</v>
      </c>
      <c r="N65" s="96" t="str">
        <f>IF(OR(J65="OK",M65="OK"), "OK", "Inhibited")</f>
        <v>OK</v>
      </c>
      <c r="O65" s="97" t="s">
        <v>362</v>
      </c>
      <c r="P65" s="95" t="s">
        <v>198</v>
      </c>
      <c r="Q65" s="95" t="s">
        <v>198</v>
      </c>
      <c r="R65" s="93" t="s">
        <v>202</v>
      </c>
      <c r="S65" s="93"/>
      <c r="T65" s="93"/>
      <c r="U65" s="93"/>
      <c r="V65" s="93"/>
      <c r="W65" s="93"/>
    </row>
    <row r="66" spans="1:23" ht="12" customHeight="1" x14ac:dyDescent="0.25">
      <c r="A66" s="93" t="s">
        <v>110</v>
      </c>
      <c r="B66" s="102">
        <v>134</v>
      </c>
      <c r="C66" s="93">
        <v>2018</v>
      </c>
      <c r="D66" s="103" t="s">
        <v>16</v>
      </c>
      <c r="E66" s="93" t="s">
        <v>257</v>
      </c>
      <c r="F66" s="93" t="s">
        <v>197</v>
      </c>
      <c r="G66" s="93" t="s">
        <v>391</v>
      </c>
      <c r="H66" s="112"/>
      <c r="I66" s="112"/>
      <c r="J66" s="112"/>
      <c r="K66" s="113" t="s">
        <v>13</v>
      </c>
      <c r="L66" s="115">
        <v>25.47</v>
      </c>
      <c r="M66" s="115" t="s">
        <v>201</v>
      </c>
      <c r="N66" s="96" t="str">
        <f>IF(OR(J66="OK",M66="OK"), "OK", "Inhibited")</f>
        <v>OK</v>
      </c>
      <c r="O66" s="97" t="s">
        <v>363</v>
      </c>
      <c r="P66" s="95" t="s">
        <v>198</v>
      </c>
      <c r="Q66" s="95" t="s">
        <v>198</v>
      </c>
      <c r="R66" s="93" t="s">
        <v>202</v>
      </c>
      <c r="S66" s="93"/>
      <c r="T66" s="93"/>
      <c r="U66" s="93"/>
      <c r="V66" s="93"/>
      <c r="W66" s="93"/>
    </row>
    <row r="67" spans="1:23" ht="12" customHeight="1" x14ac:dyDescent="0.25">
      <c r="A67" s="93" t="s">
        <v>111</v>
      </c>
      <c r="B67" s="102">
        <v>135</v>
      </c>
      <c r="C67" s="93">
        <v>2018</v>
      </c>
      <c r="D67" s="105" t="s">
        <v>44</v>
      </c>
      <c r="E67" s="93" t="s">
        <v>255</v>
      </c>
      <c r="F67" s="93" t="s">
        <v>203</v>
      </c>
      <c r="G67" s="93" t="s">
        <v>391</v>
      </c>
      <c r="H67" s="112" t="s">
        <v>198</v>
      </c>
      <c r="I67" s="112"/>
      <c r="J67" s="112" t="s">
        <v>199</v>
      </c>
      <c r="K67" s="113" t="s">
        <v>13</v>
      </c>
      <c r="L67" s="113" t="s">
        <v>198</v>
      </c>
      <c r="M67" s="115" t="s">
        <v>199</v>
      </c>
      <c r="N67" s="116" t="str">
        <f>IF(OR(J67="OK",M67="OK"), "OK", "Inhibited")</f>
        <v>Inhibited</v>
      </c>
      <c r="O67" s="97"/>
      <c r="P67" s="95"/>
      <c r="Q67" s="95"/>
      <c r="R67" s="93"/>
      <c r="S67" s="93"/>
      <c r="T67" s="93"/>
      <c r="U67" s="93"/>
      <c r="V67" s="93"/>
      <c r="W67" s="93"/>
    </row>
    <row r="68" spans="1:23" ht="12" customHeight="1" x14ac:dyDescent="0.25">
      <c r="A68" s="93" t="s">
        <v>112</v>
      </c>
      <c r="B68" s="102">
        <v>135</v>
      </c>
      <c r="C68" s="93">
        <v>2018</v>
      </c>
      <c r="D68" s="105" t="s">
        <v>44</v>
      </c>
      <c r="E68" s="93" t="s">
        <v>206</v>
      </c>
      <c r="F68" s="93" t="s">
        <v>497</v>
      </c>
      <c r="G68" s="93" t="s">
        <v>391</v>
      </c>
      <c r="H68" s="112">
        <v>18.55</v>
      </c>
      <c r="I68" s="112"/>
      <c r="J68" s="112" t="s">
        <v>201</v>
      </c>
      <c r="K68" s="113"/>
      <c r="L68" s="112"/>
      <c r="M68" s="112"/>
      <c r="N68" s="96" t="str">
        <f>IF(OR(J68="OK",M68="OK"), "OK", "Inhibited")</f>
        <v>OK</v>
      </c>
      <c r="O68" s="97" t="s">
        <v>206</v>
      </c>
      <c r="P68" s="119">
        <v>24.93</v>
      </c>
      <c r="Q68" s="119">
        <v>25.92</v>
      </c>
      <c r="R68" s="121" t="s">
        <v>207</v>
      </c>
      <c r="S68" s="99" t="s">
        <v>208</v>
      </c>
      <c r="T68" s="93" t="s">
        <v>207</v>
      </c>
      <c r="U68" s="123" t="s">
        <v>507</v>
      </c>
      <c r="V68" s="93" t="s">
        <v>501</v>
      </c>
      <c r="W68" s="100">
        <v>1</v>
      </c>
    </row>
    <row r="69" spans="1:23" ht="12" customHeight="1" x14ac:dyDescent="0.25">
      <c r="A69" s="93" t="s">
        <v>113</v>
      </c>
      <c r="B69" s="102">
        <v>136</v>
      </c>
      <c r="C69" s="93">
        <v>2018</v>
      </c>
      <c r="D69" s="105" t="s">
        <v>44</v>
      </c>
      <c r="E69" s="93" t="s">
        <v>256</v>
      </c>
      <c r="F69" s="93" t="s">
        <v>203</v>
      </c>
      <c r="G69" s="93" t="s">
        <v>391</v>
      </c>
      <c r="H69" s="112" t="s">
        <v>198</v>
      </c>
      <c r="I69" s="112"/>
      <c r="J69" s="112" t="s">
        <v>199</v>
      </c>
      <c r="K69" s="113" t="s">
        <v>13</v>
      </c>
      <c r="L69" s="115">
        <v>33.479999999999997</v>
      </c>
      <c r="M69" s="115" t="s">
        <v>200</v>
      </c>
      <c r="N69" s="116" t="str">
        <f>IF(OR(J69="OK",M69="OK"), "OK", "Inhibited")</f>
        <v>Inhibited</v>
      </c>
      <c r="O69" s="97"/>
      <c r="P69" s="95"/>
      <c r="Q69" s="95"/>
      <c r="R69" s="93"/>
      <c r="S69" s="93"/>
      <c r="T69" s="93"/>
      <c r="U69" s="93"/>
      <c r="V69" s="93"/>
      <c r="W69" s="93"/>
    </row>
    <row r="70" spans="1:23" ht="12" customHeight="1" x14ac:dyDescent="0.25">
      <c r="A70" s="93" t="s">
        <v>114</v>
      </c>
      <c r="B70" s="102">
        <v>136</v>
      </c>
      <c r="C70" s="93">
        <v>2018</v>
      </c>
      <c r="D70" s="105" t="s">
        <v>44</v>
      </c>
      <c r="E70" s="93" t="s">
        <v>299</v>
      </c>
      <c r="F70" s="93" t="s">
        <v>497</v>
      </c>
      <c r="G70" s="93" t="s">
        <v>391</v>
      </c>
      <c r="H70" s="112" t="s">
        <v>198</v>
      </c>
      <c r="I70" s="112"/>
      <c r="J70" s="112" t="s">
        <v>199</v>
      </c>
      <c r="K70" s="113" t="s">
        <v>204</v>
      </c>
      <c r="L70" s="112" t="s">
        <v>198</v>
      </c>
      <c r="M70" s="112" t="s">
        <v>199</v>
      </c>
      <c r="N70" s="116" t="str">
        <f>IF(OR(J70="OK",M70="OK"), "OK", "Inhibited")</f>
        <v>Inhibited</v>
      </c>
      <c r="O70" s="97"/>
      <c r="P70" s="95"/>
      <c r="Q70" s="95"/>
      <c r="R70" s="93"/>
      <c r="S70" s="93"/>
      <c r="T70" s="93"/>
      <c r="U70" s="93"/>
      <c r="V70" s="93"/>
      <c r="W70" s="93"/>
    </row>
    <row r="71" spans="1:23" ht="12" customHeight="1" x14ac:dyDescent="0.25">
      <c r="A71" s="93" t="s">
        <v>115</v>
      </c>
      <c r="B71" s="102">
        <v>137</v>
      </c>
      <c r="C71" s="93">
        <v>2018</v>
      </c>
      <c r="D71" s="105" t="s">
        <v>44</v>
      </c>
      <c r="E71" s="93" t="s">
        <v>258</v>
      </c>
      <c r="F71" s="93" t="s">
        <v>203</v>
      </c>
      <c r="G71" s="93" t="s">
        <v>391</v>
      </c>
      <c r="H71" s="112" t="s">
        <v>198</v>
      </c>
      <c r="I71" s="112"/>
      <c r="J71" s="112" t="s">
        <v>199</v>
      </c>
      <c r="K71" s="113" t="s">
        <v>204</v>
      </c>
      <c r="L71" s="112" t="s">
        <v>198</v>
      </c>
      <c r="M71" s="112" t="s">
        <v>199</v>
      </c>
      <c r="N71" s="116" t="str">
        <f>IF(OR(J71="OK",M71="OK"), "OK", "Inhibited")</f>
        <v>Inhibited</v>
      </c>
      <c r="O71" s="97"/>
      <c r="P71" s="95"/>
      <c r="Q71" s="95"/>
      <c r="R71" s="93"/>
      <c r="S71" s="93"/>
      <c r="T71" s="93"/>
      <c r="U71" s="93"/>
      <c r="V71" s="93"/>
      <c r="W71" s="93"/>
    </row>
    <row r="72" spans="1:23" ht="12" customHeight="1" x14ac:dyDescent="0.25">
      <c r="A72" s="93" t="s">
        <v>116</v>
      </c>
      <c r="B72" s="102">
        <v>137</v>
      </c>
      <c r="C72" s="93">
        <v>2018</v>
      </c>
      <c r="D72" s="105" t="s">
        <v>44</v>
      </c>
      <c r="E72" s="93" t="s">
        <v>300</v>
      </c>
      <c r="F72" s="93" t="s">
        <v>497</v>
      </c>
      <c r="G72" s="93" t="s">
        <v>391</v>
      </c>
      <c r="H72" s="112" t="s">
        <v>198</v>
      </c>
      <c r="I72" s="112"/>
      <c r="J72" s="112" t="s">
        <v>199</v>
      </c>
      <c r="K72" s="113" t="s">
        <v>204</v>
      </c>
      <c r="L72" s="112" t="s">
        <v>198</v>
      </c>
      <c r="M72" s="112" t="s">
        <v>199</v>
      </c>
      <c r="N72" s="116" t="str">
        <f>IF(OR(J72="OK",M72="OK"), "OK", "Inhibited")</f>
        <v>Inhibited</v>
      </c>
      <c r="O72" s="97"/>
      <c r="P72" s="95"/>
      <c r="Q72" s="95"/>
      <c r="R72" s="93"/>
      <c r="S72" s="93"/>
      <c r="T72" s="93"/>
      <c r="U72" s="93"/>
      <c r="V72" s="93"/>
      <c r="W72" s="93"/>
    </row>
    <row r="73" spans="1:23" ht="12" customHeight="1" x14ac:dyDescent="0.25">
      <c r="A73" s="93" t="s">
        <v>117</v>
      </c>
      <c r="B73" s="102">
        <v>138</v>
      </c>
      <c r="C73" s="93">
        <v>2018</v>
      </c>
      <c r="D73" s="105" t="s">
        <v>44</v>
      </c>
      <c r="E73" s="93" t="s">
        <v>259</v>
      </c>
      <c r="F73" s="93" t="s">
        <v>203</v>
      </c>
      <c r="G73" s="93" t="s">
        <v>391</v>
      </c>
      <c r="H73" s="112" t="s">
        <v>198</v>
      </c>
      <c r="I73" s="112"/>
      <c r="J73" s="112" t="s">
        <v>199</v>
      </c>
      <c r="K73" s="113" t="s">
        <v>204</v>
      </c>
      <c r="L73" s="112">
        <v>27.69</v>
      </c>
      <c r="M73" s="112" t="s">
        <v>201</v>
      </c>
      <c r="N73" s="96" t="str">
        <f>IF(OR(J73="OK",M73="OK"), "OK", "Inhibited")</f>
        <v>OK</v>
      </c>
      <c r="O73" s="97" t="s">
        <v>364</v>
      </c>
      <c r="P73" s="95" t="s">
        <v>198</v>
      </c>
      <c r="Q73" s="95" t="s">
        <v>198</v>
      </c>
      <c r="R73" s="93" t="s">
        <v>202</v>
      </c>
      <c r="S73" s="93"/>
      <c r="T73" s="93"/>
      <c r="U73" s="93"/>
      <c r="V73" s="93"/>
      <c r="W73" s="93"/>
    </row>
    <row r="74" spans="1:23" ht="12" customHeight="1" x14ac:dyDescent="0.25">
      <c r="A74" s="93" t="s">
        <v>118</v>
      </c>
      <c r="B74" s="102">
        <v>138</v>
      </c>
      <c r="C74" s="93">
        <v>2018</v>
      </c>
      <c r="D74" s="105" t="s">
        <v>44</v>
      </c>
      <c r="E74" s="93" t="s">
        <v>304</v>
      </c>
      <c r="F74" s="93" t="s">
        <v>497</v>
      </c>
      <c r="G74" s="93" t="s">
        <v>391</v>
      </c>
      <c r="H74" s="112" t="s">
        <v>198</v>
      </c>
      <c r="I74" s="112"/>
      <c r="J74" s="112" t="s">
        <v>199</v>
      </c>
      <c r="K74" s="113" t="s">
        <v>204</v>
      </c>
      <c r="L74" s="112" t="s">
        <v>198</v>
      </c>
      <c r="M74" s="112" t="s">
        <v>199</v>
      </c>
      <c r="N74" s="116" t="str">
        <f>IF(OR(J74="OK",M74="OK"), "OK", "Inhibited")</f>
        <v>Inhibited</v>
      </c>
      <c r="O74" s="97"/>
      <c r="P74" s="95"/>
      <c r="Q74" s="95"/>
      <c r="R74" s="93"/>
      <c r="S74" s="93"/>
      <c r="T74" s="93"/>
      <c r="U74" s="93"/>
      <c r="V74" s="93"/>
      <c r="W74" s="93"/>
    </row>
    <row r="75" spans="1:23" ht="12" customHeight="1" x14ac:dyDescent="0.25">
      <c r="A75" s="93" t="s">
        <v>119</v>
      </c>
      <c r="B75" s="102">
        <v>139</v>
      </c>
      <c r="C75" s="93">
        <v>2018</v>
      </c>
      <c r="D75" s="105" t="s">
        <v>44</v>
      </c>
      <c r="E75" s="93" t="s">
        <v>260</v>
      </c>
      <c r="F75" s="93" t="s">
        <v>203</v>
      </c>
      <c r="G75" s="93" t="s">
        <v>391</v>
      </c>
      <c r="H75" s="112" t="s">
        <v>198</v>
      </c>
      <c r="I75" s="112"/>
      <c r="J75" s="112" t="s">
        <v>199</v>
      </c>
      <c r="K75" s="113" t="s">
        <v>204</v>
      </c>
      <c r="L75" s="112">
        <v>22.49</v>
      </c>
      <c r="M75" s="112" t="s">
        <v>201</v>
      </c>
      <c r="N75" s="96" t="str">
        <f>IF(OR(J75="OK",M75="OK"), "OK", "Inhibited")</f>
        <v>OK</v>
      </c>
      <c r="O75" s="97" t="s">
        <v>365</v>
      </c>
      <c r="P75" s="95" t="s">
        <v>198</v>
      </c>
      <c r="Q75" s="95" t="s">
        <v>198</v>
      </c>
      <c r="R75" s="93" t="s">
        <v>202</v>
      </c>
      <c r="S75" s="93"/>
      <c r="T75" s="93"/>
      <c r="U75" s="93"/>
      <c r="V75" s="93"/>
      <c r="W75" s="93"/>
    </row>
    <row r="76" spans="1:23" ht="12" customHeight="1" x14ac:dyDescent="0.25">
      <c r="A76" s="93" t="s">
        <v>120</v>
      </c>
      <c r="B76" s="102">
        <v>139</v>
      </c>
      <c r="C76" s="93">
        <v>2018</v>
      </c>
      <c r="D76" s="105" t="s">
        <v>44</v>
      </c>
      <c r="E76" s="93" t="s">
        <v>296</v>
      </c>
      <c r="F76" s="93" t="s">
        <v>497</v>
      </c>
      <c r="G76" s="93" t="s">
        <v>391</v>
      </c>
      <c r="H76" s="112">
        <v>21.02</v>
      </c>
      <c r="I76" s="112"/>
      <c r="J76" s="112" t="s">
        <v>201</v>
      </c>
      <c r="K76" s="113"/>
      <c r="L76" s="112"/>
      <c r="M76" s="112"/>
      <c r="N76" s="96" t="str">
        <f>IF(OR(J76="OK",M76="OK"), "OK", "Inhibited")</f>
        <v>OK</v>
      </c>
      <c r="O76" s="97" t="s">
        <v>296</v>
      </c>
      <c r="P76" s="95" t="s">
        <v>198</v>
      </c>
      <c r="Q76" s="95" t="s">
        <v>198</v>
      </c>
      <c r="R76" s="93" t="s">
        <v>202</v>
      </c>
      <c r="S76" s="93"/>
      <c r="T76" s="93"/>
      <c r="U76" s="93"/>
      <c r="V76" s="93"/>
      <c r="W76" s="93"/>
    </row>
    <row r="77" spans="1:23" ht="12" customHeight="1" x14ac:dyDescent="0.25">
      <c r="A77" s="93" t="s">
        <v>121</v>
      </c>
      <c r="B77" s="102">
        <v>140</v>
      </c>
      <c r="C77" s="93">
        <v>2018</v>
      </c>
      <c r="D77" s="105" t="s">
        <v>44</v>
      </c>
      <c r="E77" s="93" t="s">
        <v>262</v>
      </c>
      <c r="F77" s="93" t="s">
        <v>203</v>
      </c>
      <c r="G77" s="93" t="s">
        <v>391</v>
      </c>
      <c r="H77" s="112" t="s">
        <v>198</v>
      </c>
      <c r="I77" s="112"/>
      <c r="J77" s="112" t="s">
        <v>199</v>
      </c>
      <c r="K77" s="113" t="s">
        <v>204</v>
      </c>
      <c r="L77" s="112" t="s">
        <v>198</v>
      </c>
      <c r="M77" s="112" t="s">
        <v>199</v>
      </c>
      <c r="N77" s="116" t="str">
        <f>IF(OR(J77="OK",M77="OK"), "OK", "Inhibited")</f>
        <v>Inhibited</v>
      </c>
      <c r="O77" s="97"/>
      <c r="P77" s="95"/>
      <c r="Q77" s="95"/>
      <c r="R77" s="93"/>
      <c r="S77" s="93"/>
      <c r="T77" s="93"/>
      <c r="U77" s="93"/>
      <c r="V77" s="93"/>
      <c r="W77" s="93"/>
    </row>
    <row r="78" spans="1:23" ht="12" customHeight="1" x14ac:dyDescent="0.25">
      <c r="A78" s="93" t="s">
        <v>122</v>
      </c>
      <c r="B78" s="102">
        <v>140</v>
      </c>
      <c r="C78" s="93">
        <v>2018</v>
      </c>
      <c r="D78" s="105" t="s">
        <v>44</v>
      </c>
      <c r="E78" s="93" t="s">
        <v>305</v>
      </c>
      <c r="F78" s="93" t="s">
        <v>497</v>
      </c>
      <c r="G78" s="93" t="s">
        <v>391</v>
      </c>
      <c r="H78" s="112" t="s">
        <v>198</v>
      </c>
      <c r="I78" s="112"/>
      <c r="J78" s="112" t="s">
        <v>199</v>
      </c>
      <c r="K78" s="113" t="s">
        <v>204</v>
      </c>
      <c r="L78" s="112" t="s">
        <v>198</v>
      </c>
      <c r="M78" s="112" t="s">
        <v>199</v>
      </c>
      <c r="N78" s="116" t="str">
        <f>IF(OR(J78="OK",M78="OK"), "OK", "Inhibited")</f>
        <v>Inhibited</v>
      </c>
      <c r="O78" s="97"/>
      <c r="P78" s="95"/>
      <c r="Q78" s="95"/>
      <c r="R78" s="93"/>
      <c r="S78" s="93"/>
      <c r="T78" s="93"/>
      <c r="U78" s="93"/>
      <c r="V78" s="93"/>
      <c r="W78" s="93"/>
    </row>
    <row r="79" spans="1:23" ht="12" customHeight="1" x14ac:dyDescent="0.25">
      <c r="A79" s="93" t="s">
        <v>123</v>
      </c>
      <c r="B79" s="102">
        <v>141</v>
      </c>
      <c r="C79" s="93">
        <v>2018</v>
      </c>
      <c r="D79" s="105" t="s">
        <v>44</v>
      </c>
      <c r="E79" s="93" t="s">
        <v>263</v>
      </c>
      <c r="F79" s="93" t="s">
        <v>203</v>
      </c>
      <c r="G79" s="93" t="s">
        <v>391</v>
      </c>
      <c r="H79" s="112" t="s">
        <v>198</v>
      </c>
      <c r="I79" s="112"/>
      <c r="J79" s="112" t="s">
        <v>199</v>
      </c>
      <c r="K79" s="113" t="s">
        <v>204</v>
      </c>
      <c r="L79" s="112">
        <v>22.3</v>
      </c>
      <c r="M79" s="112" t="s">
        <v>201</v>
      </c>
      <c r="N79" s="96" t="str">
        <f>IF(OR(J79="OK",M79="OK"), "OK", "Inhibited")</f>
        <v>OK</v>
      </c>
      <c r="O79" s="97" t="s">
        <v>366</v>
      </c>
      <c r="P79" s="95" t="s">
        <v>198</v>
      </c>
      <c r="Q79" s="95" t="s">
        <v>198</v>
      </c>
      <c r="R79" s="93" t="s">
        <v>202</v>
      </c>
      <c r="S79" s="93"/>
      <c r="T79" s="93"/>
      <c r="U79" s="93"/>
      <c r="V79" s="93"/>
      <c r="W79" s="93"/>
    </row>
    <row r="80" spans="1:23" ht="12" customHeight="1" x14ac:dyDescent="0.25">
      <c r="A80" s="93" t="s">
        <v>124</v>
      </c>
      <c r="B80" s="102">
        <v>141</v>
      </c>
      <c r="C80" s="93">
        <v>2018</v>
      </c>
      <c r="D80" s="105" t="s">
        <v>44</v>
      </c>
      <c r="E80" s="93" t="s">
        <v>306</v>
      </c>
      <c r="F80" s="93" t="s">
        <v>497</v>
      </c>
      <c r="G80" s="93" t="s">
        <v>391</v>
      </c>
      <c r="H80" s="112" t="s">
        <v>198</v>
      </c>
      <c r="I80" s="112"/>
      <c r="J80" s="112" t="s">
        <v>199</v>
      </c>
      <c r="K80" s="113" t="s">
        <v>204</v>
      </c>
      <c r="L80" s="112" t="s">
        <v>198</v>
      </c>
      <c r="M80" s="112" t="s">
        <v>199</v>
      </c>
      <c r="N80" s="116" t="str">
        <f>IF(OR(J80="OK",M80="OK"), "OK", "Inhibited")</f>
        <v>Inhibited</v>
      </c>
      <c r="O80" s="97"/>
      <c r="P80" s="95"/>
      <c r="Q80" s="95"/>
      <c r="R80" s="93"/>
      <c r="S80" s="93"/>
      <c r="T80" s="93"/>
      <c r="U80" s="93"/>
      <c r="V80" s="93"/>
      <c r="W80" s="93"/>
    </row>
    <row r="81" spans="1:23" ht="12" customHeight="1" x14ac:dyDescent="0.25">
      <c r="A81" s="93" t="s">
        <v>125</v>
      </c>
      <c r="B81" s="102">
        <v>142</v>
      </c>
      <c r="C81" s="93">
        <v>2018</v>
      </c>
      <c r="D81" s="105" t="s">
        <v>44</v>
      </c>
      <c r="E81" s="93" t="s">
        <v>315</v>
      </c>
      <c r="F81" s="93" t="s">
        <v>203</v>
      </c>
      <c r="G81" s="93" t="s">
        <v>391</v>
      </c>
      <c r="H81" s="112">
        <v>33.659999999999997</v>
      </c>
      <c r="I81" s="112"/>
      <c r="J81" s="112" t="s">
        <v>200</v>
      </c>
      <c r="K81" s="113" t="s">
        <v>204</v>
      </c>
      <c r="L81" s="112">
        <v>25.98</v>
      </c>
      <c r="M81" s="112" t="s">
        <v>201</v>
      </c>
      <c r="N81" s="96" t="str">
        <f>IF(OR(J81="OK",M81="OK"), "OK", "Inhibited")</f>
        <v>OK</v>
      </c>
      <c r="O81" s="97" t="s">
        <v>367</v>
      </c>
      <c r="P81" s="119">
        <v>33.89</v>
      </c>
      <c r="Q81" s="119">
        <v>33.69</v>
      </c>
      <c r="R81" s="121" t="s">
        <v>207</v>
      </c>
      <c r="S81" s="106" t="s">
        <v>316</v>
      </c>
      <c r="T81" s="93" t="s">
        <v>207</v>
      </c>
      <c r="U81" s="123" t="s">
        <v>505</v>
      </c>
      <c r="V81" s="93" t="s">
        <v>501</v>
      </c>
      <c r="W81" s="100">
        <v>1</v>
      </c>
    </row>
    <row r="82" spans="1:23" ht="12" customHeight="1" x14ac:dyDescent="0.25">
      <c r="A82" s="93" t="s">
        <v>126</v>
      </c>
      <c r="B82" s="102">
        <v>142</v>
      </c>
      <c r="C82" s="93">
        <v>2018</v>
      </c>
      <c r="D82" s="105" t="s">
        <v>44</v>
      </c>
      <c r="E82" s="93" t="s">
        <v>284</v>
      </c>
      <c r="F82" s="93" t="s">
        <v>497</v>
      </c>
      <c r="G82" s="93" t="s">
        <v>391</v>
      </c>
      <c r="H82" s="112" t="s">
        <v>198</v>
      </c>
      <c r="I82" s="112"/>
      <c r="J82" s="112" t="s">
        <v>199</v>
      </c>
      <c r="K82" s="113" t="s">
        <v>204</v>
      </c>
      <c r="L82" s="112" t="s">
        <v>198</v>
      </c>
      <c r="M82" s="112" t="s">
        <v>199</v>
      </c>
      <c r="N82" s="116" t="str">
        <f>IF(OR(J82="OK",M82="OK"), "OK", "Inhibited")</f>
        <v>Inhibited</v>
      </c>
      <c r="O82" s="97"/>
      <c r="P82" s="95"/>
      <c r="Q82" s="95"/>
      <c r="R82" s="93"/>
      <c r="S82" s="93"/>
      <c r="T82" s="93"/>
      <c r="U82" s="93"/>
      <c r="V82" s="93"/>
      <c r="W82" s="93"/>
    </row>
    <row r="83" spans="1:23" ht="12" customHeight="1" x14ac:dyDescent="0.25">
      <c r="A83" s="93" t="s">
        <v>127</v>
      </c>
      <c r="B83" s="107">
        <v>143</v>
      </c>
      <c r="C83" s="93">
        <v>2018</v>
      </c>
      <c r="D83" s="105" t="s">
        <v>44</v>
      </c>
      <c r="E83" s="93" t="s">
        <v>285</v>
      </c>
      <c r="F83" s="93" t="s">
        <v>197</v>
      </c>
      <c r="G83" s="93" t="s">
        <v>391</v>
      </c>
      <c r="H83" s="112" t="s">
        <v>198</v>
      </c>
      <c r="I83" s="112"/>
      <c r="J83" s="112" t="s">
        <v>199</v>
      </c>
      <c r="K83" s="113" t="s">
        <v>204</v>
      </c>
      <c r="L83" s="112">
        <v>18</v>
      </c>
      <c r="M83" s="112" t="s">
        <v>201</v>
      </c>
      <c r="N83" s="96" t="str">
        <f>IF(OR(J83="OK",M83="OK"), "OK", "Inhibited")</f>
        <v>OK</v>
      </c>
      <c r="O83" s="97" t="s">
        <v>368</v>
      </c>
      <c r="P83" s="95" t="s">
        <v>198</v>
      </c>
      <c r="Q83" s="95" t="s">
        <v>198</v>
      </c>
      <c r="R83" s="93" t="s">
        <v>202</v>
      </c>
      <c r="S83" s="93"/>
      <c r="T83" s="93"/>
      <c r="U83" s="93"/>
      <c r="V83" s="93"/>
      <c r="W83" s="93"/>
    </row>
    <row r="84" spans="1:23" ht="12" customHeight="1" x14ac:dyDescent="0.3">
      <c r="A84" s="93" t="s">
        <v>129</v>
      </c>
      <c r="B84" s="107">
        <v>143</v>
      </c>
      <c r="C84" s="93">
        <v>2018</v>
      </c>
      <c r="D84" s="105" t="s">
        <v>44</v>
      </c>
      <c r="E84" s="93" t="s">
        <v>301</v>
      </c>
      <c r="F84" s="93" t="s">
        <v>203</v>
      </c>
      <c r="G84" s="93" t="s">
        <v>391</v>
      </c>
      <c r="H84" s="112">
        <v>32.5</v>
      </c>
      <c r="I84" s="112"/>
      <c r="J84" s="112" t="s">
        <v>200</v>
      </c>
      <c r="K84" s="113" t="s">
        <v>204</v>
      </c>
      <c r="L84" s="112">
        <v>23.31</v>
      </c>
      <c r="M84" s="112" t="s">
        <v>201</v>
      </c>
      <c r="N84" s="96" t="str">
        <f>IF(OR(J84="OK",M84="OK"), "OK", "Inhibited")</f>
        <v>OK</v>
      </c>
      <c r="O84" s="97" t="s">
        <v>387</v>
      </c>
      <c r="P84" s="119">
        <v>32.36</v>
      </c>
      <c r="Q84" s="119">
        <v>32.590000000000003</v>
      </c>
      <c r="R84" s="121" t="s">
        <v>207</v>
      </c>
      <c r="S84" s="106" t="s">
        <v>302</v>
      </c>
      <c r="T84" s="93" t="s">
        <v>207</v>
      </c>
      <c r="U84" s="123" t="s">
        <v>509</v>
      </c>
      <c r="V84" s="93" t="s">
        <v>502</v>
      </c>
      <c r="W84" s="100">
        <v>1</v>
      </c>
    </row>
    <row r="85" spans="1:23" ht="12" customHeight="1" x14ac:dyDescent="0.3">
      <c r="A85" s="93" t="s">
        <v>131</v>
      </c>
      <c r="B85" s="107">
        <v>143</v>
      </c>
      <c r="C85" s="93">
        <v>2018</v>
      </c>
      <c r="D85" s="105" t="s">
        <v>44</v>
      </c>
      <c r="E85" s="93" t="s">
        <v>264</v>
      </c>
      <c r="F85" s="93" t="s">
        <v>497</v>
      </c>
      <c r="G85" s="93" t="s">
        <v>391</v>
      </c>
      <c r="H85" s="112">
        <v>19.21</v>
      </c>
      <c r="I85" s="112"/>
      <c r="J85" s="112" t="s">
        <v>201</v>
      </c>
      <c r="K85" s="113"/>
      <c r="L85" s="112"/>
      <c r="M85" s="112"/>
      <c r="N85" s="96" t="str">
        <f>IF(OR(J85="OK",M85="OK"), "OK", "Inhibited")</f>
        <v>OK</v>
      </c>
      <c r="O85" s="97" t="s">
        <v>264</v>
      </c>
      <c r="P85" s="119">
        <v>24.13</v>
      </c>
      <c r="Q85" s="119">
        <v>25.04</v>
      </c>
      <c r="R85" s="121" t="s">
        <v>207</v>
      </c>
      <c r="S85" s="99" t="s">
        <v>265</v>
      </c>
      <c r="T85" s="93" t="s">
        <v>207</v>
      </c>
      <c r="U85" s="123" t="s">
        <v>510</v>
      </c>
      <c r="V85" s="93" t="s">
        <v>502</v>
      </c>
      <c r="W85" s="100">
        <v>1</v>
      </c>
    </row>
    <row r="86" spans="1:23" ht="12" customHeight="1" x14ac:dyDescent="0.25">
      <c r="A86" s="93" t="s">
        <v>132</v>
      </c>
      <c r="B86" s="102">
        <v>144</v>
      </c>
      <c r="C86" s="93">
        <v>2018</v>
      </c>
      <c r="D86" s="105" t="s">
        <v>44</v>
      </c>
      <c r="E86" s="93" t="s">
        <v>268</v>
      </c>
      <c r="F86" s="93" t="s">
        <v>203</v>
      </c>
      <c r="G86" s="93" t="s">
        <v>391</v>
      </c>
      <c r="H86" s="112" t="s">
        <v>198</v>
      </c>
      <c r="I86" s="112"/>
      <c r="J86" s="112" t="s">
        <v>199</v>
      </c>
      <c r="K86" s="113" t="s">
        <v>204</v>
      </c>
      <c r="L86" s="112">
        <v>31.98</v>
      </c>
      <c r="M86" s="112" t="s">
        <v>200</v>
      </c>
      <c r="N86" s="116" t="str">
        <f>IF(OR(J86="OK",M86="OK"), "OK", "Inhibited")</f>
        <v>Inhibited</v>
      </c>
      <c r="O86" s="97"/>
      <c r="P86" s="95"/>
      <c r="Q86" s="95"/>
      <c r="R86" s="93"/>
      <c r="S86" s="93"/>
      <c r="T86" s="93"/>
      <c r="U86" s="93"/>
      <c r="V86" s="93"/>
      <c r="W86" s="93"/>
    </row>
    <row r="87" spans="1:23" ht="12" customHeight="1" x14ac:dyDescent="0.25">
      <c r="A87" s="93" t="s">
        <v>133</v>
      </c>
      <c r="B87" s="102">
        <v>144</v>
      </c>
      <c r="C87" s="93">
        <v>2018</v>
      </c>
      <c r="D87" s="105" t="s">
        <v>44</v>
      </c>
      <c r="E87" s="93" t="s">
        <v>308</v>
      </c>
      <c r="F87" s="93" t="s">
        <v>497</v>
      </c>
      <c r="G87" s="93" t="s">
        <v>391</v>
      </c>
      <c r="H87" s="112" t="s">
        <v>198</v>
      </c>
      <c r="I87" s="112"/>
      <c r="J87" s="112" t="s">
        <v>199</v>
      </c>
      <c r="K87" s="113" t="s">
        <v>204</v>
      </c>
      <c r="L87" s="112" t="s">
        <v>198</v>
      </c>
      <c r="M87" s="112" t="s">
        <v>199</v>
      </c>
      <c r="N87" s="116" t="str">
        <f>IF(OR(J87="OK",M87="OK"), "OK", "Inhibited")</f>
        <v>Inhibited</v>
      </c>
      <c r="O87" s="97"/>
      <c r="P87" s="95"/>
      <c r="Q87" s="95"/>
      <c r="R87" s="93"/>
      <c r="S87" s="93"/>
      <c r="T87" s="93"/>
      <c r="U87" s="93"/>
      <c r="V87" s="93"/>
      <c r="W87" s="93"/>
    </row>
    <row r="88" spans="1:23" ht="12" customHeight="1" x14ac:dyDescent="0.25">
      <c r="A88" s="93" t="s">
        <v>134</v>
      </c>
      <c r="B88" s="102">
        <v>145</v>
      </c>
      <c r="C88" s="93">
        <v>2018</v>
      </c>
      <c r="D88" s="105" t="s">
        <v>44</v>
      </c>
      <c r="E88" s="93" t="s">
        <v>269</v>
      </c>
      <c r="F88" s="93" t="s">
        <v>203</v>
      </c>
      <c r="G88" s="93" t="s">
        <v>391</v>
      </c>
      <c r="H88" s="112" t="s">
        <v>198</v>
      </c>
      <c r="I88" s="112"/>
      <c r="J88" s="112" t="s">
        <v>199</v>
      </c>
      <c r="K88" s="113" t="s">
        <v>204</v>
      </c>
      <c r="L88" s="112" t="s">
        <v>198</v>
      </c>
      <c r="M88" s="112" t="s">
        <v>199</v>
      </c>
      <c r="N88" s="116" t="str">
        <f>IF(OR(J88="OK",M88="OK"), "OK", "Inhibited")</f>
        <v>Inhibited</v>
      </c>
      <c r="O88" s="97"/>
      <c r="P88" s="95"/>
      <c r="Q88" s="95"/>
      <c r="R88" s="93"/>
      <c r="S88" s="93"/>
      <c r="T88" s="93"/>
      <c r="U88" s="93"/>
      <c r="V88" s="93"/>
      <c r="W88" s="93"/>
    </row>
    <row r="89" spans="1:23" ht="12" customHeight="1" x14ac:dyDescent="0.25">
      <c r="A89" s="93" t="s">
        <v>135</v>
      </c>
      <c r="B89" s="102">
        <v>145</v>
      </c>
      <c r="C89" s="93">
        <v>2018</v>
      </c>
      <c r="D89" s="105" t="s">
        <v>44</v>
      </c>
      <c r="E89" s="93" t="s">
        <v>309</v>
      </c>
      <c r="F89" s="93" t="s">
        <v>497</v>
      </c>
      <c r="G89" s="93" t="s">
        <v>391</v>
      </c>
      <c r="H89" s="112" t="s">
        <v>198</v>
      </c>
      <c r="I89" s="112"/>
      <c r="J89" s="112" t="s">
        <v>199</v>
      </c>
      <c r="K89" s="113" t="s">
        <v>204</v>
      </c>
      <c r="L89" s="112" t="s">
        <v>198</v>
      </c>
      <c r="M89" s="112" t="s">
        <v>199</v>
      </c>
      <c r="N89" s="116" t="str">
        <f>IF(OR(J89="OK",M89="OK"), "OK", "Inhibited")</f>
        <v>Inhibited</v>
      </c>
      <c r="O89" s="97"/>
      <c r="P89" s="95"/>
      <c r="Q89" s="95"/>
      <c r="R89" s="93"/>
      <c r="S89" s="93"/>
      <c r="T89" s="93"/>
      <c r="U89" s="93"/>
      <c r="V89" s="93"/>
      <c r="W89" s="93"/>
    </row>
    <row r="90" spans="1:23" ht="12" customHeight="1" x14ac:dyDescent="0.3">
      <c r="A90" s="93" t="s">
        <v>136</v>
      </c>
      <c r="B90" s="102">
        <v>146</v>
      </c>
      <c r="C90" s="93">
        <v>2018</v>
      </c>
      <c r="D90" s="98" t="s">
        <v>44</v>
      </c>
      <c r="E90" s="93" t="s">
        <v>270</v>
      </c>
      <c r="F90" s="93" t="s">
        <v>197</v>
      </c>
      <c r="G90" s="93" t="s">
        <v>391</v>
      </c>
      <c r="H90" s="112" t="s">
        <v>198</v>
      </c>
      <c r="I90" s="112"/>
      <c r="J90" s="112" t="s">
        <v>199</v>
      </c>
      <c r="K90" s="113" t="s">
        <v>204</v>
      </c>
      <c r="L90" s="112">
        <v>21.91</v>
      </c>
      <c r="M90" s="112" t="s">
        <v>201</v>
      </c>
      <c r="N90" s="96" t="str">
        <f>IF(OR(J90="OK",M90="OK"), "OK", "Inhibited")</f>
        <v>OK</v>
      </c>
      <c r="O90" s="97" t="s">
        <v>369</v>
      </c>
      <c r="P90" s="95" t="s">
        <v>198</v>
      </c>
      <c r="Q90" s="95" t="s">
        <v>198</v>
      </c>
      <c r="R90" s="93" t="s">
        <v>202</v>
      </c>
      <c r="S90" s="93"/>
      <c r="T90" s="93"/>
      <c r="U90" s="93"/>
      <c r="V90" s="93"/>
      <c r="W90" s="93"/>
    </row>
    <row r="91" spans="1:23" ht="12" customHeight="1" x14ac:dyDescent="0.3">
      <c r="A91" s="93" t="s">
        <v>137</v>
      </c>
      <c r="B91" s="102">
        <v>148</v>
      </c>
      <c r="C91" s="93">
        <v>2018</v>
      </c>
      <c r="D91" s="94" t="s">
        <v>58</v>
      </c>
      <c r="E91" s="93" t="s">
        <v>261</v>
      </c>
      <c r="F91" s="93" t="s">
        <v>197</v>
      </c>
      <c r="G91" s="93" t="s">
        <v>391</v>
      </c>
      <c r="H91" s="112"/>
      <c r="I91" s="112"/>
      <c r="J91" s="112"/>
      <c r="K91" s="113" t="s">
        <v>204</v>
      </c>
      <c r="L91" s="112">
        <v>21.82</v>
      </c>
      <c r="M91" s="112" t="s">
        <v>201</v>
      </c>
      <c r="N91" s="96" t="str">
        <f>IF(OR(J91="OK",M91="OK"), "OK", "Inhibited")</f>
        <v>OK</v>
      </c>
      <c r="O91" s="97" t="s">
        <v>370</v>
      </c>
      <c r="P91" s="95" t="s">
        <v>198</v>
      </c>
      <c r="Q91" s="95" t="s">
        <v>198</v>
      </c>
      <c r="R91" s="93" t="s">
        <v>202</v>
      </c>
      <c r="S91" s="93"/>
      <c r="T91" s="93"/>
      <c r="U91" s="93"/>
      <c r="V91" s="93"/>
      <c r="W91" s="93"/>
    </row>
    <row r="92" spans="1:23" ht="12" customHeight="1" x14ac:dyDescent="0.3">
      <c r="A92" s="93" t="s">
        <v>138</v>
      </c>
      <c r="B92" s="102">
        <v>149</v>
      </c>
      <c r="C92" s="93">
        <v>2018</v>
      </c>
      <c r="D92" s="94" t="s">
        <v>35</v>
      </c>
      <c r="E92" s="93" t="s">
        <v>169</v>
      </c>
      <c r="F92" s="93" t="s">
        <v>197</v>
      </c>
      <c r="G92" s="93" t="s">
        <v>391</v>
      </c>
      <c r="H92" s="112" t="s">
        <v>198</v>
      </c>
      <c r="I92" s="112"/>
      <c r="J92" s="112" t="s">
        <v>199</v>
      </c>
      <c r="K92" s="113" t="s">
        <v>204</v>
      </c>
      <c r="L92" s="112">
        <v>20.059999999999999</v>
      </c>
      <c r="M92" s="112" t="s">
        <v>201</v>
      </c>
      <c r="N92" s="96" t="str">
        <f>IF(OR(J92="OK",M92="OK"), "OK", "Inhibited")</f>
        <v>OK</v>
      </c>
      <c r="O92" s="97" t="s">
        <v>371</v>
      </c>
      <c r="P92" s="95" t="s">
        <v>198</v>
      </c>
      <c r="Q92" s="95" t="s">
        <v>198</v>
      </c>
      <c r="R92" s="95" t="s">
        <v>202</v>
      </c>
      <c r="S92" s="95"/>
      <c r="T92" s="93"/>
      <c r="U92" s="93"/>
      <c r="V92" s="93"/>
      <c r="W92" s="93"/>
    </row>
    <row r="93" spans="1:23" ht="12" customHeight="1" x14ac:dyDescent="0.3">
      <c r="A93" s="93" t="s">
        <v>139</v>
      </c>
      <c r="B93" s="102">
        <v>150</v>
      </c>
      <c r="C93" s="93">
        <v>2018</v>
      </c>
      <c r="D93" s="94" t="s">
        <v>16</v>
      </c>
      <c r="E93" s="93" t="s">
        <v>271</v>
      </c>
      <c r="F93" s="93" t="s">
        <v>197</v>
      </c>
      <c r="G93" s="93" t="s">
        <v>391</v>
      </c>
      <c r="H93" s="112"/>
      <c r="I93" s="112"/>
      <c r="J93" s="112"/>
      <c r="K93" s="113" t="s">
        <v>204</v>
      </c>
      <c r="L93" s="112">
        <v>25.77</v>
      </c>
      <c r="M93" s="112" t="s">
        <v>201</v>
      </c>
      <c r="N93" s="96" t="str">
        <f>IF(OR(J93="OK",M93="OK"), "OK", "Inhibited")</f>
        <v>OK</v>
      </c>
      <c r="O93" s="97" t="s">
        <v>372</v>
      </c>
      <c r="P93" s="95" t="s">
        <v>198</v>
      </c>
      <c r="Q93" s="95" t="s">
        <v>198</v>
      </c>
      <c r="R93" s="95" t="s">
        <v>202</v>
      </c>
      <c r="S93" s="95"/>
      <c r="T93" s="93"/>
      <c r="U93" s="93"/>
      <c r="V93" s="93"/>
      <c r="W93" s="93"/>
    </row>
    <row r="94" spans="1:23" ht="12" customHeight="1" x14ac:dyDescent="0.3">
      <c r="A94" s="93" t="s">
        <v>140</v>
      </c>
      <c r="B94" s="102">
        <v>151</v>
      </c>
      <c r="C94" s="93">
        <v>2018</v>
      </c>
      <c r="D94" s="94" t="s">
        <v>35</v>
      </c>
      <c r="E94" s="93" t="s">
        <v>272</v>
      </c>
      <c r="F94" s="93" t="s">
        <v>197</v>
      </c>
      <c r="G94" s="93" t="s">
        <v>391</v>
      </c>
      <c r="H94" s="112" t="s">
        <v>198</v>
      </c>
      <c r="I94" s="112"/>
      <c r="J94" s="112" t="s">
        <v>199</v>
      </c>
      <c r="K94" s="113" t="s">
        <v>204</v>
      </c>
      <c r="L94" s="112">
        <v>22.73</v>
      </c>
      <c r="M94" s="112" t="s">
        <v>201</v>
      </c>
      <c r="N94" s="96" t="str">
        <f>IF(OR(J94="OK",M94="OK"), "OK", "Inhibited")</f>
        <v>OK</v>
      </c>
      <c r="O94" s="97" t="s">
        <v>373</v>
      </c>
      <c r="P94" s="95" t="s">
        <v>198</v>
      </c>
      <c r="Q94" s="95" t="s">
        <v>198</v>
      </c>
      <c r="R94" s="95" t="s">
        <v>202</v>
      </c>
      <c r="S94" s="95"/>
      <c r="T94" s="93"/>
      <c r="U94" s="93"/>
      <c r="V94" s="93"/>
      <c r="W94" s="93"/>
    </row>
    <row r="95" spans="1:23" ht="12" customHeight="1" x14ac:dyDescent="0.3">
      <c r="A95" s="93" t="s">
        <v>141</v>
      </c>
      <c r="B95" s="102">
        <v>152</v>
      </c>
      <c r="C95" s="93">
        <v>2018</v>
      </c>
      <c r="D95" s="94" t="s">
        <v>35</v>
      </c>
      <c r="E95" s="93" t="s">
        <v>273</v>
      </c>
      <c r="F95" s="93" t="s">
        <v>197</v>
      </c>
      <c r="G95" s="93" t="s">
        <v>391</v>
      </c>
      <c r="H95" s="112">
        <v>22.14</v>
      </c>
      <c r="I95" s="112"/>
      <c r="J95" s="112" t="s">
        <v>201</v>
      </c>
      <c r="K95" s="113" t="s">
        <v>204</v>
      </c>
      <c r="L95" s="112">
        <v>27.63</v>
      </c>
      <c r="M95" s="112" t="s">
        <v>201</v>
      </c>
      <c r="N95" s="96" t="str">
        <f>IF(OR(J95="OK",M95="OK"), "OK", "Inhibited")</f>
        <v>OK</v>
      </c>
      <c r="O95" s="97" t="s">
        <v>374</v>
      </c>
      <c r="P95" s="95" t="s">
        <v>198</v>
      </c>
      <c r="Q95" s="95" t="s">
        <v>198</v>
      </c>
      <c r="R95" s="95" t="s">
        <v>202</v>
      </c>
      <c r="S95" s="95"/>
      <c r="T95" s="93"/>
      <c r="U95" s="93"/>
      <c r="V95" s="93"/>
      <c r="W95" s="93"/>
    </row>
    <row r="96" spans="1:23" ht="12" customHeight="1" x14ac:dyDescent="0.3">
      <c r="A96" s="93" t="s">
        <v>142</v>
      </c>
      <c r="B96" s="102">
        <v>153</v>
      </c>
      <c r="C96" s="93">
        <v>2018</v>
      </c>
      <c r="D96" s="94" t="s">
        <v>35</v>
      </c>
      <c r="E96" s="93" t="s">
        <v>274</v>
      </c>
      <c r="F96" s="93" t="s">
        <v>197</v>
      </c>
      <c r="G96" s="93" t="s">
        <v>391</v>
      </c>
      <c r="H96" s="112">
        <v>28.94</v>
      </c>
      <c r="I96" s="112"/>
      <c r="J96" s="112" t="s">
        <v>201</v>
      </c>
      <c r="K96" s="113" t="s">
        <v>204</v>
      </c>
      <c r="L96" s="112">
        <v>27.91</v>
      </c>
      <c r="M96" s="112" t="s">
        <v>201</v>
      </c>
      <c r="N96" s="96" t="str">
        <f>IF(OR(J96="OK",M96="OK"), "OK", "Inhibited")</f>
        <v>OK</v>
      </c>
      <c r="O96" s="97" t="s">
        <v>375</v>
      </c>
      <c r="P96" s="95" t="s">
        <v>198</v>
      </c>
      <c r="Q96" s="95" t="s">
        <v>198</v>
      </c>
      <c r="R96" s="95" t="s">
        <v>202</v>
      </c>
      <c r="S96" s="95"/>
      <c r="T96" s="93"/>
      <c r="U96" s="93"/>
      <c r="V96" s="93"/>
      <c r="W96" s="93"/>
    </row>
    <row r="97" spans="1:23" ht="12" customHeight="1" x14ac:dyDescent="0.3">
      <c r="A97" s="93" t="s">
        <v>143</v>
      </c>
      <c r="B97" s="102">
        <v>154</v>
      </c>
      <c r="C97" s="93">
        <v>2018</v>
      </c>
      <c r="D97" s="94" t="s">
        <v>35</v>
      </c>
      <c r="E97" s="93" t="s">
        <v>275</v>
      </c>
      <c r="F97" s="93" t="s">
        <v>197</v>
      </c>
      <c r="G97" s="93" t="s">
        <v>391</v>
      </c>
      <c r="H97" s="112" t="s">
        <v>198</v>
      </c>
      <c r="I97" s="112"/>
      <c r="J97" s="112" t="s">
        <v>199</v>
      </c>
      <c r="K97" s="113" t="s">
        <v>204</v>
      </c>
      <c r="L97" s="112">
        <v>22.02</v>
      </c>
      <c r="M97" s="112" t="s">
        <v>201</v>
      </c>
      <c r="N97" s="96" t="str">
        <f>IF(OR(J97="OK",M97="OK"), "OK", "Inhibited")</f>
        <v>OK</v>
      </c>
      <c r="O97" s="97" t="s">
        <v>376</v>
      </c>
      <c r="P97" s="95" t="s">
        <v>198</v>
      </c>
      <c r="Q97" s="95" t="s">
        <v>198</v>
      </c>
      <c r="R97" s="95" t="s">
        <v>202</v>
      </c>
      <c r="S97" s="95"/>
      <c r="T97" s="93"/>
      <c r="U97" s="93"/>
      <c r="V97" s="93"/>
      <c r="W97" s="93"/>
    </row>
    <row r="98" spans="1:23" ht="12" customHeight="1" x14ac:dyDescent="0.3">
      <c r="A98" s="93" t="s">
        <v>144</v>
      </c>
      <c r="B98" s="102">
        <v>155</v>
      </c>
      <c r="C98" s="93">
        <v>2018</v>
      </c>
      <c r="D98" s="94" t="s">
        <v>35</v>
      </c>
      <c r="E98" s="93" t="s">
        <v>277</v>
      </c>
      <c r="F98" s="93" t="s">
        <v>197</v>
      </c>
      <c r="G98" s="93" t="s">
        <v>391</v>
      </c>
      <c r="H98" s="112"/>
      <c r="I98" s="112"/>
      <c r="J98" s="112"/>
      <c r="K98" s="113" t="s">
        <v>204</v>
      </c>
      <c r="L98" s="112">
        <v>23.18</v>
      </c>
      <c r="M98" s="112" t="s">
        <v>201</v>
      </c>
      <c r="N98" s="96" t="str">
        <f>IF(OR(J98="OK",M98="OK"), "OK", "Inhibited")</f>
        <v>OK</v>
      </c>
      <c r="O98" s="97" t="s">
        <v>377</v>
      </c>
      <c r="P98" s="95" t="s">
        <v>198</v>
      </c>
      <c r="Q98" s="95" t="s">
        <v>198</v>
      </c>
      <c r="R98" s="95" t="s">
        <v>202</v>
      </c>
      <c r="S98" s="95"/>
      <c r="T98" s="93"/>
      <c r="U98" s="93"/>
      <c r="V98" s="93"/>
      <c r="W98" s="93"/>
    </row>
    <row r="99" spans="1:23" ht="12" customHeight="1" x14ac:dyDescent="0.3">
      <c r="A99" s="93" t="s">
        <v>145</v>
      </c>
      <c r="B99" s="102">
        <v>156</v>
      </c>
      <c r="C99" s="93">
        <v>2018</v>
      </c>
      <c r="D99" s="94" t="s">
        <v>35</v>
      </c>
      <c r="E99" s="93" t="s">
        <v>280</v>
      </c>
      <c r="F99" s="93" t="s">
        <v>197</v>
      </c>
      <c r="G99" s="93" t="s">
        <v>391</v>
      </c>
      <c r="H99" s="112"/>
      <c r="I99" s="112"/>
      <c r="J99" s="112"/>
      <c r="K99" s="113" t="s">
        <v>204</v>
      </c>
      <c r="L99" s="112">
        <v>22.15</v>
      </c>
      <c r="M99" s="112" t="s">
        <v>201</v>
      </c>
      <c r="N99" s="96" t="str">
        <f>IF(OR(J99="OK",M99="OK"), "OK", "Inhibited")</f>
        <v>OK</v>
      </c>
      <c r="O99" s="97" t="s">
        <v>378</v>
      </c>
      <c r="P99" s="95" t="s">
        <v>198</v>
      </c>
      <c r="Q99" s="95" t="s">
        <v>198</v>
      </c>
      <c r="R99" s="95" t="s">
        <v>202</v>
      </c>
      <c r="S99" s="95"/>
      <c r="T99" s="93"/>
      <c r="U99" s="93"/>
      <c r="V99" s="93"/>
      <c r="W99" s="93"/>
    </row>
    <row r="100" spans="1:23" ht="12" customHeight="1" x14ac:dyDescent="0.3">
      <c r="A100" s="93" t="s">
        <v>146</v>
      </c>
      <c r="B100" s="102">
        <v>160</v>
      </c>
      <c r="C100" s="93">
        <v>2018</v>
      </c>
      <c r="D100" s="94" t="s">
        <v>35</v>
      </c>
      <c r="E100" s="93" t="s">
        <v>281</v>
      </c>
      <c r="F100" s="93" t="s">
        <v>197</v>
      </c>
      <c r="G100" s="93" t="s">
        <v>391</v>
      </c>
      <c r="H100" s="112"/>
      <c r="I100" s="112"/>
      <c r="J100" s="112"/>
      <c r="K100" s="113" t="s">
        <v>204</v>
      </c>
      <c r="L100" s="112">
        <v>26.28</v>
      </c>
      <c r="M100" s="112" t="s">
        <v>201</v>
      </c>
      <c r="N100" s="96" t="str">
        <f>IF(OR(J100="OK",M100="OK"), "OK", "Inhibited")</f>
        <v>OK</v>
      </c>
      <c r="O100" s="97" t="s">
        <v>379</v>
      </c>
      <c r="P100" s="95" t="s">
        <v>198</v>
      </c>
      <c r="Q100" s="95" t="s">
        <v>198</v>
      </c>
      <c r="R100" s="95" t="s">
        <v>202</v>
      </c>
      <c r="S100" s="95"/>
      <c r="T100" s="93"/>
      <c r="U100" s="93"/>
      <c r="V100" s="93"/>
      <c r="W100" s="93"/>
    </row>
    <row r="101" spans="1:23" ht="12" customHeight="1" x14ac:dyDescent="0.3">
      <c r="A101" s="93" t="s">
        <v>147</v>
      </c>
      <c r="B101" s="102">
        <v>161</v>
      </c>
      <c r="C101" s="93">
        <v>2018</v>
      </c>
      <c r="D101" s="94" t="s">
        <v>16</v>
      </c>
      <c r="E101" s="93" t="s">
        <v>282</v>
      </c>
      <c r="F101" s="93" t="s">
        <v>197</v>
      </c>
      <c r="G101" s="93" t="s">
        <v>391</v>
      </c>
      <c r="H101" s="112"/>
      <c r="I101" s="112"/>
      <c r="J101" s="112"/>
      <c r="K101" s="113" t="s">
        <v>204</v>
      </c>
      <c r="L101" s="112">
        <v>23.21</v>
      </c>
      <c r="M101" s="112" t="s">
        <v>201</v>
      </c>
      <c r="N101" s="96" t="str">
        <f>IF(OR(J101="OK",M101="OK"), "OK", "Inhibited")</f>
        <v>OK</v>
      </c>
      <c r="O101" s="97" t="s">
        <v>380</v>
      </c>
      <c r="P101" s="95" t="s">
        <v>198</v>
      </c>
      <c r="Q101" s="95" t="s">
        <v>198</v>
      </c>
      <c r="R101" s="95" t="s">
        <v>202</v>
      </c>
      <c r="S101" s="95"/>
      <c r="T101" s="93"/>
      <c r="U101" s="93"/>
      <c r="V101" s="93"/>
      <c r="W101" s="93"/>
    </row>
    <row r="102" spans="1:23" ht="12" customHeight="1" x14ac:dyDescent="0.3">
      <c r="A102" s="93" t="s">
        <v>148</v>
      </c>
      <c r="B102" s="102">
        <v>162</v>
      </c>
      <c r="C102" s="93">
        <v>2018</v>
      </c>
      <c r="D102" s="94" t="s">
        <v>35</v>
      </c>
      <c r="E102" s="93" t="s">
        <v>283</v>
      </c>
      <c r="F102" s="93" t="s">
        <v>197</v>
      </c>
      <c r="G102" s="93" t="s">
        <v>391</v>
      </c>
      <c r="H102" s="112"/>
      <c r="I102" s="112"/>
      <c r="J102" s="112"/>
      <c r="K102" s="113" t="s">
        <v>204</v>
      </c>
      <c r="L102" s="112" t="s">
        <v>198</v>
      </c>
      <c r="M102" s="112" t="s">
        <v>199</v>
      </c>
      <c r="N102" s="116" t="str">
        <f>IF(OR(J102="OK",M102="OK"), "OK", "Inhibited")</f>
        <v>Inhibited</v>
      </c>
      <c r="O102" s="97"/>
      <c r="P102" s="95"/>
      <c r="Q102" s="95"/>
      <c r="R102" s="93"/>
      <c r="S102" s="93"/>
      <c r="T102" s="93"/>
      <c r="U102" s="93"/>
      <c r="V102" s="93"/>
      <c r="W102" s="93"/>
    </row>
    <row r="103" spans="1:23" ht="12" customHeight="1" x14ac:dyDescent="0.3">
      <c r="A103" s="93" t="s">
        <v>149</v>
      </c>
      <c r="B103" s="102">
        <v>163</v>
      </c>
      <c r="C103" s="93">
        <v>2018</v>
      </c>
      <c r="D103" s="94" t="s">
        <v>35</v>
      </c>
      <c r="E103" s="93" t="s">
        <v>303</v>
      </c>
      <c r="F103" s="93" t="s">
        <v>197</v>
      </c>
      <c r="G103" s="93" t="s">
        <v>391</v>
      </c>
      <c r="H103" s="112"/>
      <c r="I103" s="112"/>
      <c r="J103" s="112"/>
      <c r="K103" s="113" t="s">
        <v>204</v>
      </c>
      <c r="L103" s="112">
        <v>24.25</v>
      </c>
      <c r="M103" s="112" t="s">
        <v>201</v>
      </c>
      <c r="N103" s="96" t="str">
        <f>IF(OR(J103="OK",M103="OK"), "OK", "Inhibited")</f>
        <v>OK</v>
      </c>
      <c r="O103" s="97" t="s">
        <v>381</v>
      </c>
      <c r="P103" s="95" t="s">
        <v>198</v>
      </c>
      <c r="Q103" s="95" t="s">
        <v>198</v>
      </c>
      <c r="R103" s="95" t="s">
        <v>202</v>
      </c>
      <c r="S103" s="95"/>
      <c r="T103" s="93"/>
      <c r="U103" s="93"/>
      <c r="V103" s="93"/>
      <c r="W103" s="93"/>
    </row>
    <row r="104" spans="1:23" ht="12" customHeight="1" x14ac:dyDescent="0.3">
      <c r="A104" s="93" t="s">
        <v>150</v>
      </c>
      <c r="B104" s="102">
        <v>166</v>
      </c>
      <c r="C104" s="93">
        <v>2018</v>
      </c>
      <c r="D104" s="98" t="s">
        <v>44</v>
      </c>
      <c r="E104" s="93" t="s">
        <v>276</v>
      </c>
      <c r="F104" s="93" t="s">
        <v>203</v>
      </c>
      <c r="G104" s="93" t="s">
        <v>391</v>
      </c>
      <c r="H104" s="112" t="s">
        <v>198</v>
      </c>
      <c r="I104" s="112"/>
      <c r="J104" s="112" t="s">
        <v>199</v>
      </c>
      <c r="K104" s="113" t="s">
        <v>204</v>
      </c>
      <c r="L104" s="112">
        <v>21.79</v>
      </c>
      <c r="M104" s="112" t="s">
        <v>201</v>
      </c>
      <c r="N104" s="96" t="str">
        <f>IF(OR(J104="OK",M104="OK"), "OK", "Inhibited")</f>
        <v>OK</v>
      </c>
      <c r="O104" s="97" t="s">
        <v>382</v>
      </c>
      <c r="P104" s="95" t="s">
        <v>198</v>
      </c>
      <c r="Q104" s="95" t="s">
        <v>198</v>
      </c>
      <c r="R104" s="93" t="s">
        <v>202</v>
      </c>
      <c r="S104" s="93"/>
      <c r="T104" s="93"/>
      <c r="U104" s="93"/>
      <c r="V104" s="93"/>
      <c r="W104" s="93"/>
    </row>
    <row r="105" spans="1:23" ht="12" customHeight="1" x14ac:dyDescent="0.3">
      <c r="A105" s="93" t="s">
        <v>152</v>
      </c>
      <c r="B105" s="102">
        <v>167</v>
      </c>
      <c r="C105" s="93">
        <v>2018</v>
      </c>
      <c r="D105" s="98" t="s">
        <v>44</v>
      </c>
      <c r="E105" s="93" t="s">
        <v>278</v>
      </c>
      <c r="F105" s="93" t="s">
        <v>203</v>
      </c>
      <c r="G105" s="93" t="s">
        <v>391</v>
      </c>
      <c r="H105" s="112" t="s">
        <v>198</v>
      </c>
      <c r="I105" s="112"/>
      <c r="J105" s="112" t="s">
        <v>199</v>
      </c>
      <c r="K105" s="113" t="s">
        <v>204</v>
      </c>
      <c r="L105" s="112">
        <v>22.4</v>
      </c>
      <c r="M105" s="112" t="s">
        <v>201</v>
      </c>
      <c r="N105" s="96" t="str">
        <f>IF(OR(J105="OK",M105="OK"), "OK", "Inhibited")</f>
        <v>OK</v>
      </c>
      <c r="O105" s="97" t="s">
        <v>383</v>
      </c>
      <c r="P105" s="95" t="s">
        <v>198</v>
      </c>
      <c r="Q105" s="95" t="s">
        <v>198</v>
      </c>
      <c r="R105" s="93" t="s">
        <v>202</v>
      </c>
      <c r="S105" s="93"/>
      <c r="T105" s="93"/>
      <c r="U105" s="93"/>
      <c r="V105" s="93"/>
      <c r="W105" s="93"/>
    </row>
    <row r="106" spans="1:23" ht="12" customHeight="1" x14ac:dyDescent="0.3">
      <c r="A106" s="93" t="s">
        <v>153</v>
      </c>
      <c r="B106" s="102">
        <v>167</v>
      </c>
      <c r="C106" s="93">
        <v>2018</v>
      </c>
      <c r="D106" s="98" t="s">
        <v>44</v>
      </c>
      <c r="E106" s="93" t="s">
        <v>313</v>
      </c>
      <c r="F106" s="93" t="s">
        <v>497</v>
      </c>
      <c r="G106" s="93" t="s">
        <v>391</v>
      </c>
      <c r="H106" s="112" t="s">
        <v>198</v>
      </c>
      <c r="I106" s="112"/>
      <c r="J106" s="112" t="s">
        <v>199</v>
      </c>
      <c r="K106" s="113" t="s">
        <v>204</v>
      </c>
      <c r="L106" s="112">
        <v>23.55</v>
      </c>
      <c r="M106" s="112" t="s">
        <v>201</v>
      </c>
      <c r="N106" s="96" t="str">
        <f>IF(OR(J106="OK",M106="OK"), "OK", "Inhibited")</f>
        <v>OK</v>
      </c>
      <c r="O106" s="97" t="s">
        <v>389</v>
      </c>
      <c r="P106" s="95" t="s">
        <v>198</v>
      </c>
      <c r="Q106" s="95" t="s">
        <v>198</v>
      </c>
      <c r="R106" s="93" t="s">
        <v>202</v>
      </c>
      <c r="S106" s="93"/>
      <c r="T106" s="93"/>
      <c r="U106" s="93"/>
      <c r="V106" s="93"/>
      <c r="W106" s="93"/>
    </row>
    <row r="107" spans="1:23" ht="12" customHeight="1" x14ac:dyDescent="0.3">
      <c r="A107" s="93" t="s">
        <v>154</v>
      </c>
      <c r="B107" s="102">
        <v>168</v>
      </c>
      <c r="C107" s="93">
        <v>2018</v>
      </c>
      <c r="D107" s="98" t="s">
        <v>44</v>
      </c>
      <c r="E107" s="93" t="s">
        <v>279</v>
      </c>
      <c r="F107" s="93" t="s">
        <v>203</v>
      </c>
      <c r="G107" s="93" t="s">
        <v>391</v>
      </c>
      <c r="H107" s="112" t="s">
        <v>198</v>
      </c>
      <c r="I107" s="112"/>
      <c r="J107" s="112" t="s">
        <v>199</v>
      </c>
      <c r="K107" s="113" t="s">
        <v>204</v>
      </c>
      <c r="L107" s="112">
        <v>25.02</v>
      </c>
      <c r="M107" s="112" t="s">
        <v>201</v>
      </c>
      <c r="N107" s="96" t="str">
        <f>IF(OR(J107="OK",M107="OK"), "OK", "Inhibited")</f>
        <v>OK</v>
      </c>
      <c r="O107" s="97" t="s">
        <v>384</v>
      </c>
      <c r="P107" s="95" t="s">
        <v>198</v>
      </c>
      <c r="Q107" s="95" t="s">
        <v>198</v>
      </c>
      <c r="R107" s="93" t="s">
        <v>202</v>
      </c>
      <c r="S107" s="93"/>
      <c r="T107" s="93"/>
      <c r="U107" s="93"/>
      <c r="V107" s="93"/>
      <c r="W107" s="93"/>
    </row>
    <row r="108" spans="1:23" ht="12" customHeight="1" x14ac:dyDescent="0.3">
      <c r="A108" s="93" t="s">
        <v>155</v>
      </c>
      <c r="B108" s="102">
        <v>168</v>
      </c>
      <c r="C108" s="93">
        <v>2018</v>
      </c>
      <c r="D108" s="98" t="s">
        <v>44</v>
      </c>
      <c r="E108" s="93" t="s">
        <v>314</v>
      </c>
      <c r="F108" s="93" t="s">
        <v>497</v>
      </c>
      <c r="G108" s="93" t="s">
        <v>391</v>
      </c>
      <c r="H108" s="112" t="s">
        <v>198</v>
      </c>
      <c r="I108" s="112"/>
      <c r="J108" s="112" t="s">
        <v>199</v>
      </c>
      <c r="K108" s="113" t="s">
        <v>204</v>
      </c>
      <c r="L108" s="112" t="s">
        <v>198</v>
      </c>
      <c r="M108" s="112" t="s">
        <v>199</v>
      </c>
      <c r="N108" s="116" t="str">
        <f>IF(OR(J108="OK",M108="OK"), "OK", "Inhibited")</f>
        <v>Inhibited</v>
      </c>
      <c r="O108" s="97"/>
      <c r="P108" s="95"/>
      <c r="Q108" s="95"/>
      <c r="R108" s="93"/>
      <c r="S108" s="93"/>
      <c r="T108" s="93"/>
      <c r="U108" s="93"/>
      <c r="V108" s="93"/>
      <c r="W108" s="93"/>
    </row>
    <row r="109" spans="1:23" ht="12" customHeight="1" x14ac:dyDescent="0.3">
      <c r="A109" s="93" t="s">
        <v>156</v>
      </c>
      <c r="B109" s="107">
        <v>169</v>
      </c>
      <c r="C109" s="93">
        <v>2018</v>
      </c>
      <c r="D109" s="98" t="s">
        <v>44</v>
      </c>
      <c r="E109" s="93" t="s">
        <v>307</v>
      </c>
      <c r="F109" s="93" t="s">
        <v>197</v>
      </c>
      <c r="G109" s="93" t="s">
        <v>391</v>
      </c>
      <c r="H109" s="112">
        <v>23.14</v>
      </c>
      <c r="I109" s="112"/>
      <c r="J109" s="112" t="s">
        <v>201</v>
      </c>
      <c r="K109" s="113"/>
      <c r="L109" s="112"/>
      <c r="M109" s="112"/>
      <c r="N109" s="96" t="str">
        <f>IF(OR(J109="OK",M109="OK"), "OK", "Inhibited")</f>
        <v>OK</v>
      </c>
      <c r="O109" s="97" t="s">
        <v>307</v>
      </c>
      <c r="P109" s="95" t="s">
        <v>198</v>
      </c>
      <c r="Q109" s="95" t="s">
        <v>198</v>
      </c>
      <c r="R109" s="93" t="s">
        <v>202</v>
      </c>
      <c r="S109" s="93"/>
      <c r="T109" s="93"/>
      <c r="U109" s="93"/>
      <c r="V109" s="93"/>
      <c r="W109" s="93"/>
    </row>
    <row r="110" spans="1:23" ht="12" customHeight="1" x14ac:dyDescent="0.3">
      <c r="A110" s="93" t="s">
        <v>160</v>
      </c>
      <c r="B110" s="104">
        <v>169</v>
      </c>
      <c r="C110" s="93">
        <v>2018</v>
      </c>
      <c r="D110" s="98" t="s">
        <v>44</v>
      </c>
      <c r="E110" s="93" t="s">
        <v>310</v>
      </c>
      <c r="F110" s="93" t="s">
        <v>497</v>
      </c>
      <c r="G110" s="93" t="s">
        <v>391</v>
      </c>
      <c r="H110" s="112" t="s">
        <v>198</v>
      </c>
      <c r="I110" s="112"/>
      <c r="J110" s="112" t="s">
        <v>199</v>
      </c>
      <c r="K110" s="113" t="s">
        <v>204</v>
      </c>
      <c r="L110" s="112" t="s">
        <v>198</v>
      </c>
      <c r="M110" s="112" t="s">
        <v>199</v>
      </c>
      <c r="N110" s="116" t="str">
        <f>IF(OR(J110="OK",M110="OK"), "OK", "Inhibited")</f>
        <v>Inhibited</v>
      </c>
      <c r="O110" s="97"/>
      <c r="P110" s="95"/>
      <c r="Q110" s="95"/>
      <c r="R110" s="93"/>
      <c r="S110" s="93"/>
      <c r="T110" s="93"/>
      <c r="U110" s="93"/>
      <c r="V110" s="93"/>
      <c r="W110" s="93"/>
    </row>
    <row r="111" spans="1:23" ht="12" customHeight="1" x14ac:dyDescent="0.3">
      <c r="A111" s="93" t="s">
        <v>158</v>
      </c>
      <c r="B111" s="107">
        <v>169</v>
      </c>
      <c r="C111" s="93">
        <v>2018</v>
      </c>
      <c r="D111" s="98" t="s">
        <v>44</v>
      </c>
      <c r="E111" s="93" t="s">
        <v>292</v>
      </c>
      <c r="F111" s="93" t="s">
        <v>203</v>
      </c>
      <c r="G111" s="93" t="s">
        <v>391</v>
      </c>
      <c r="H111" s="112" t="s">
        <v>198</v>
      </c>
      <c r="I111" s="112"/>
      <c r="J111" s="112" t="s">
        <v>199</v>
      </c>
      <c r="K111" s="113" t="s">
        <v>204</v>
      </c>
      <c r="L111" s="112">
        <v>19.36</v>
      </c>
      <c r="M111" s="112" t="s">
        <v>201</v>
      </c>
      <c r="N111" s="96" t="str">
        <f>IF(OR(J111="OK",M111="OK"), "OK", "Inhibited")</f>
        <v>OK</v>
      </c>
      <c r="O111" s="97" t="s">
        <v>388</v>
      </c>
      <c r="P111" s="120">
        <v>37.11</v>
      </c>
      <c r="Q111" s="95" t="s">
        <v>198</v>
      </c>
      <c r="R111" s="121" t="s">
        <v>207</v>
      </c>
      <c r="S111" s="106" t="s">
        <v>293</v>
      </c>
      <c r="T111" s="93" t="s">
        <v>207</v>
      </c>
      <c r="U111" s="123" t="s">
        <v>511</v>
      </c>
      <c r="V111" s="93" t="s">
        <v>502</v>
      </c>
      <c r="W111" s="100">
        <v>1</v>
      </c>
    </row>
    <row r="112" spans="1:23" ht="12" customHeight="1" x14ac:dyDescent="0.3">
      <c r="A112" s="93" t="s">
        <v>161</v>
      </c>
      <c r="B112" s="107">
        <v>170</v>
      </c>
      <c r="C112" s="93">
        <v>2018</v>
      </c>
      <c r="D112" s="98" t="s">
        <v>44</v>
      </c>
      <c r="E112" s="93" t="s">
        <v>311</v>
      </c>
      <c r="F112" s="93" t="s">
        <v>203</v>
      </c>
      <c r="G112" s="93" t="s">
        <v>391</v>
      </c>
      <c r="H112" s="112">
        <v>31.09</v>
      </c>
      <c r="I112" s="112"/>
      <c r="J112" s="112" t="s">
        <v>200</v>
      </c>
      <c r="K112" s="113" t="s">
        <v>204</v>
      </c>
      <c r="L112" s="112">
        <v>24.69</v>
      </c>
      <c r="M112" s="112" t="s">
        <v>201</v>
      </c>
      <c r="N112" s="96" t="str">
        <f>IF(OR(J112="OK",M112="OK"), "OK", "Inhibited")</f>
        <v>OK</v>
      </c>
      <c r="O112" s="97" t="s">
        <v>385</v>
      </c>
      <c r="P112" s="119">
        <v>35.549999999999997</v>
      </c>
      <c r="Q112" s="119">
        <v>35.869999999999997</v>
      </c>
      <c r="R112" s="121" t="s">
        <v>207</v>
      </c>
      <c r="S112" s="106" t="s">
        <v>312</v>
      </c>
      <c r="T112" s="93" t="s">
        <v>207</v>
      </c>
      <c r="U112" s="123" t="s">
        <v>506</v>
      </c>
      <c r="V112" s="93" t="s">
        <v>501</v>
      </c>
      <c r="W112" s="100">
        <v>1</v>
      </c>
    </row>
    <row r="113" spans="1:24" ht="12" customHeight="1" x14ac:dyDescent="0.3">
      <c r="A113" s="93" t="s">
        <v>162</v>
      </c>
      <c r="B113" s="107">
        <v>170</v>
      </c>
      <c r="C113" s="93">
        <v>2018</v>
      </c>
      <c r="D113" s="98" t="s">
        <v>44</v>
      </c>
      <c r="E113" s="93" t="s">
        <v>287</v>
      </c>
      <c r="F113" s="93" t="s">
        <v>497</v>
      </c>
      <c r="G113" s="93" t="s">
        <v>391</v>
      </c>
      <c r="H113" s="112">
        <v>22.17</v>
      </c>
      <c r="I113" s="112"/>
      <c r="J113" s="112" t="s">
        <v>201</v>
      </c>
      <c r="K113" s="113"/>
      <c r="L113" s="112"/>
      <c r="M113" s="112"/>
      <c r="N113" s="96" t="str">
        <f>IF(OR(J113="OK",M113="OK"), "OK", "Inhibited")</f>
        <v>OK</v>
      </c>
      <c r="O113" s="97" t="s">
        <v>287</v>
      </c>
      <c r="P113" s="120">
        <v>39.64</v>
      </c>
      <c r="Q113" s="95" t="s">
        <v>198</v>
      </c>
      <c r="R113" s="121" t="s">
        <v>207</v>
      </c>
      <c r="S113" s="106" t="s">
        <v>288</v>
      </c>
      <c r="T113" s="93" t="s">
        <v>207</v>
      </c>
      <c r="U113" s="123" t="s">
        <v>512</v>
      </c>
      <c r="V113" s="93" t="s">
        <v>502</v>
      </c>
      <c r="W113" s="100">
        <v>1</v>
      </c>
    </row>
    <row r="114" spans="1:24" ht="12" customHeight="1" x14ac:dyDescent="0.3">
      <c r="A114" s="93" t="s">
        <v>164</v>
      </c>
      <c r="B114" s="107">
        <v>171</v>
      </c>
      <c r="C114" s="93">
        <v>2018</v>
      </c>
      <c r="D114" s="98" t="s">
        <v>44</v>
      </c>
      <c r="E114" s="93" t="s">
        <v>266</v>
      </c>
      <c r="F114" s="93" t="s">
        <v>497</v>
      </c>
      <c r="G114" s="93" t="s">
        <v>391</v>
      </c>
      <c r="H114" s="112">
        <v>23.21</v>
      </c>
      <c r="I114" s="112"/>
      <c r="J114" s="112" t="s">
        <v>201</v>
      </c>
      <c r="K114" s="113"/>
      <c r="L114" s="112"/>
      <c r="M114" s="112"/>
      <c r="N114" s="96" t="str">
        <f>IF(OR(J114="OK",M114="OK"), "OK", "Inhibited")</f>
        <v>OK</v>
      </c>
      <c r="O114" s="97" t="s">
        <v>266</v>
      </c>
      <c r="P114" s="119">
        <v>22.81</v>
      </c>
      <c r="Q114" s="119">
        <v>23.53</v>
      </c>
      <c r="R114" s="121" t="s">
        <v>207</v>
      </c>
      <c r="S114" s="106" t="s">
        <v>267</v>
      </c>
      <c r="T114" s="93" t="s">
        <v>207</v>
      </c>
      <c r="U114" s="123" t="s">
        <v>508</v>
      </c>
      <c r="V114" s="93" t="s">
        <v>501</v>
      </c>
      <c r="W114" s="100">
        <v>1</v>
      </c>
    </row>
    <row r="115" spans="1:24" ht="12" customHeight="1" x14ac:dyDescent="0.3">
      <c r="A115" s="93" t="s">
        <v>163</v>
      </c>
      <c r="B115" s="107">
        <v>171</v>
      </c>
      <c r="C115" s="93">
        <v>2018</v>
      </c>
      <c r="D115" s="98" t="s">
        <v>44</v>
      </c>
      <c r="E115" s="93" t="s">
        <v>317</v>
      </c>
      <c r="F115" s="93" t="s">
        <v>203</v>
      </c>
      <c r="G115" s="93" t="s">
        <v>391</v>
      </c>
      <c r="H115" s="112" t="s">
        <v>198</v>
      </c>
      <c r="I115" s="112"/>
      <c r="J115" s="112" t="s">
        <v>199</v>
      </c>
      <c r="K115" s="113" t="s">
        <v>204</v>
      </c>
      <c r="L115" s="112">
        <v>23.16</v>
      </c>
      <c r="M115" s="112" t="s">
        <v>201</v>
      </c>
      <c r="N115" s="96" t="str">
        <f>IF(OR(J115="OK",M115="OK"), "OK", "Inhibited")</f>
        <v>OK</v>
      </c>
      <c r="O115" s="97" t="s">
        <v>386</v>
      </c>
      <c r="P115" s="95" t="s">
        <v>198</v>
      </c>
      <c r="Q115" s="95" t="s">
        <v>198</v>
      </c>
      <c r="R115" s="95" t="s">
        <v>202</v>
      </c>
      <c r="S115" s="95"/>
      <c r="T115" s="93"/>
      <c r="U115" s="93"/>
      <c r="V115" s="93"/>
      <c r="W115" s="93"/>
      <c r="X115" s="88"/>
    </row>
    <row r="116" spans="1:24" ht="12" customHeight="1" x14ac:dyDescent="0.3">
      <c r="A116" s="93" t="s">
        <v>165</v>
      </c>
      <c r="B116" s="107">
        <v>172</v>
      </c>
      <c r="C116" s="93">
        <v>2018</v>
      </c>
      <c r="D116" s="98" t="s">
        <v>44</v>
      </c>
      <c r="E116" s="93" t="s">
        <v>320</v>
      </c>
      <c r="F116" s="93" t="s">
        <v>203</v>
      </c>
      <c r="G116" s="93" t="s">
        <v>391</v>
      </c>
      <c r="H116" s="112">
        <v>26.19</v>
      </c>
      <c r="I116" s="112"/>
      <c r="J116" s="112" t="s">
        <v>201</v>
      </c>
      <c r="K116" s="113"/>
      <c r="L116" s="112"/>
      <c r="M116" s="112"/>
      <c r="N116" s="96" t="str">
        <f>IF(OR(J116="OK",M116="OK"), "OK", "Inhibited")</f>
        <v>OK</v>
      </c>
      <c r="O116" s="97" t="s">
        <v>320</v>
      </c>
      <c r="P116" s="95" t="s">
        <v>198</v>
      </c>
      <c r="Q116" s="95" t="s">
        <v>198</v>
      </c>
      <c r="R116" s="93" t="s">
        <v>202</v>
      </c>
      <c r="S116" s="93"/>
      <c r="T116" s="93"/>
      <c r="U116" s="93"/>
      <c r="V116" s="93"/>
      <c r="W116" s="93"/>
    </row>
    <row r="117" spans="1:24" ht="12" customHeight="1" x14ac:dyDescent="0.3">
      <c r="A117" s="93" t="s">
        <v>166</v>
      </c>
      <c r="B117" s="102">
        <v>172</v>
      </c>
      <c r="C117" s="93">
        <v>2018</v>
      </c>
      <c r="D117" s="98" t="s">
        <v>44</v>
      </c>
      <c r="E117" s="93" t="s">
        <v>321</v>
      </c>
      <c r="F117" s="93" t="s">
        <v>497</v>
      </c>
      <c r="G117" s="93" t="s">
        <v>391</v>
      </c>
      <c r="H117" s="115">
        <v>19.45</v>
      </c>
      <c r="I117" s="115"/>
      <c r="J117" s="112" t="s">
        <v>201</v>
      </c>
      <c r="K117" s="113"/>
      <c r="L117" s="112"/>
      <c r="M117" s="112"/>
      <c r="N117" s="96" t="str">
        <f>IF(OR(J117="OK",M117="OK"), "OK", "Inhibited")</f>
        <v>OK</v>
      </c>
      <c r="O117" s="97" t="s">
        <v>321</v>
      </c>
      <c r="P117" s="95" t="s">
        <v>198</v>
      </c>
      <c r="Q117" s="95" t="s">
        <v>198</v>
      </c>
      <c r="R117" s="93" t="s">
        <v>202</v>
      </c>
      <c r="S117" s="93"/>
      <c r="T117" s="93"/>
      <c r="U117" s="93"/>
      <c r="V117" s="93"/>
      <c r="W117" s="93"/>
    </row>
    <row r="118" spans="1:24" ht="12" customHeight="1" x14ac:dyDescent="0.3">
      <c r="A118" s="93" t="s">
        <v>394</v>
      </c>
      <c r="B118" s="93" t="s">
        <v>396</v>
      </c>
      <c r="C118" s="93">
        <v>2020</v>
      </c>
      <c r="D118" s="98" t="s">
        <v>44</v>
      </c>
      <c r="E118" s="93" t="s">
        <v>396</v>
      </c>
      <c r="F118" s="93" t="s">
        <v>497</v>
      </c>
      <c r="G118" s="93" t="s">
        <v>496</v>
      </c>
      <c r="H118" s="115">
        <v>27.335198434578199</v>
      </c>
      <c r="I118" s="115">
        <v>26.691500354885399</v>
      </c>
      <c r="J118" s="112" t="s">
        <v>201</v>
      </c>
      <c r="K118" s="113"/>
      <c r="L118" s="112"/>
      <c r="M118" s="112"/>
      <c r="N118" s="96" t="str">
        <f>IF(OR(J118="OK",M118="OK"), "OK", "Inhibited")</f>
        <v>OK</v>
      </c>
      <c r="O118" s="97" t="s">
        <v>394</v>
      </c>
      <c r="P118" s="119">
        <v>37.255457222990401</v>
      </c>
      <c r="Q118" s="95" t="s">
        <v>198</v>
      </c>
      <c r="R118" s="121" t="s">
        <v>207</v>
      </c>
      <c r="S118" s="93"/>
      <c r="T118" s="93"/>
      <c r="U118" s="93"/>
      <c r="V118" s="93"/>
      <c r="W118" s="93"/>
    </row>
    <row r="119" spans="1:24" ht="12" customHeight="1" x14ac:dyDescent="0.3">
      <c r="A119" s="93" t="s">
        <v>393</v>
      </c>
      <c r="B119" s="93" t="s">
        <v>396</v>
      </c>
      <c r="C119" s="93">
        <v>2020</v>
      </c>
      <c r="D119" s="98" t="s">
        <v>44</v>
      </c>
      <c r="E119" s="93" t="s">
        <v>396</v>
      </c>
      <c r="F119" s="93" t="s">
        <v>197</v>
      </c>
      <c r="G119" s="93" t="s">
        <v>496</v>
      </c>
      <c r="H119" s="115" t="s">
        <v>395</v>
      </c>
      <c r="I119" s="115" t="s">
        <v>395</v>
      </c>
      <c r="J119" s="112" t="s">
        <v>199</v>
      </c>
      <c r="K119" s="113"/>
      <c r="L119" s="112"/>
      <c r="M119" s="112"/>
      <c r="N119" s="116" t="str">
        <f>IF(OR(J119="OK",M119="OK"), "OK", "Inhibited")</f>
        <v>Inhibited</v>
      </c>
      <c r="O119" s="93" t="s">
        <v>393</v>
      </c>
      <c r="P119" s="95" t="s">
        <v>198</v>
      </c>
      <c r="Q119" s="95" t="s">
        <v>198</v>
      </c>
      <c r="R119" s="93" t="s">
        <v>498</v>
      </c>
      <c r="S119" s="93"/>
      <c r="T119" s="93"/>
      <c r="U119" s="93"/>
      <c r="V119" s="93"/>
      <c r="W119" s="93"/>
    </row>
    <row r="120" spans="1:24" ht="12" customHeight="1" x14ac:dyDescent="0.3">
      <c r="A120" s="93" t="s">
        <v>416</v>
      </c>
      <c r="B120" s="93" t="s">
        <v>417</v>
      </c>
      <c r="C120" s="93">
        <v>2020</v>
      </c>
      <c r="D120" s="98" t="s">
        <v>44</v>
      </c>
      <c r="E120" s="93" t="s">
        <v>417</v>
      </c>
      <c r="F120" s="93" t="s">
        <v>497</v>
      </c>
      <c r="G120" s="93" t="s">
        <v>496</v>
      </c>
      <c r="H120" s="115">
        <v>26.5211644496957</v>
      </c>
      <c r="I120" s="115">
        <v>26.455183620742002</v>
      </c>
      <c r="J120" s="112" t="s">
        <v>201</v>
      </c>
      <c r="K120" s="113"/>
      <c r="L120" s="112"/>
      <c r="M120" s="112"/>
      <c r="N120" s="96" t="str">
        <f>IF(OR(J120="OK",M120="OK"), "OK", "Inhibited")</f>
        <v>OK</v>
      </c>
      <c r="O120" s="97" t="s">
        <v>416</v>
      </c>
      <c r="P120" s="119">
        <v>27.623710553033401</v>
      </c>
      <c r="Q120" s="119">
        <v>25.958313328353</v>
      </c>
      <c r="R120" s="121" t="s">
        <v>207</v>
      </c>
      <c r="S120" s="93"/>
      <c r="T120" s="93"/>
      <c r="U120" s="93"/>
      <c r="V120" s="93"/>
      <c r="W120" s="93"/>
    </row>
    <row r="121" spans="1:24" ht="12" customHeight="1" x14ac:dyDescent="0.3">
      <c r="A121" s="93" t="s">
        <v>415</v>
      </c>
      <c r="B121" s="93" t="s">
        <v>417</v>
      </c>
      <c r="C121" s="93">
        <v>2020</v>
      </c>
      <c r="D121" s="98" t="s">
        <v>44</v>
      </c>
      <c r="E121" s="93" t="s">
        <v>417</v>
      </c>
      <c r="F121" s="93" t="s">
        <v>197</v>
      </c>
      <c r="G121" s="93" t="s">
        <v>496</v>
      </c>
      <c r="H121" s="115">
        <v>17.392536017512199</v>
      </c>
      <c r="I121" s="115">
        <v>16.569240866739499</v>
      </c>
      <c r="J121" s="112" t="s">
        <v>201</v>
      </c>
      <c r="K121" s="113"/>
      <c r="L121" s="112"/>
      <c r="M121" s="112"/>
      <c r="N121" s="96" t="str">
        <f>IF(OR(J121="OK",M121="OK"), "OK", "Inhibited")</f>
        <v>OK</v>
      </c>
      <c r="O121" s="93" t="s">
        <v>415</v>
      </c>
      <c r="P121" s="119">
        <v>29.3358861919581</v>
      </c>
      <c r="Q121" s="119">
        <v>29.214075259677902</v>
      </c>
      <c r="R121" s="121" t="s">
        <v>207</v>
      </c>
      <c r="S121" s="93"/>
      <c r="T121" s="93"/>
      <c r="U121" s="93"/>
      <c r="V121" s="93"/>
      <c r="W121" s="93"/>
    </row>
    <row r="122" spans="1:24" ht="12" customHeight="1" x14ac:dyDescent="0.3">
      <c r="A122" s="93" t="s">
        <v>419</v>
      </c>
      <c r="B122" s="93" t="s">
        <v>420</v>
      </c>
      <c r="C122" s="93">
        <v>2020</v>
      </c>
      <c r="D122" s="98" t="s">
        <v>44</v>
      </c>
      <c r="E122" s="93" t="s">
        <v>420</v>
      </c>
      <c r="F122" s="93" t="s">
        <v>497</v>
      </c>
      <c r="G122" s="93" t="s">
        <v>496</v>
      </c>
      <c r="H122" s="115">
        <v>20.1829837066492</v>
      </c>
      <c r="I122" s="115">
        <v>18.867338415839399</v>
      </c>
      <c r="J122" s="112" t="s">
        <v>201</v>
      </c>
      <c r="K122" s="113"/>
      <c r="L122" s="112"/>
      <c r="M122" s="112"/>
      <c r="N122" s="96" t="str">
        <f>IF(OR(J122="OK",M122="OK"), "OK", "Inhibited")</f>
        <v>OK</v>
      </c>
      <c r="O122" s="97" t="s">
        <v>419</v>
      </c>
      <c r="P122" s="95" t="s">
        <v>198</v>
      </c>
      <c r="Q122" s="95" t="s">
        <v>198</v>
      </c>
      <c r="R122" s="93" t="s">
        <v>202</v>
      </c>
      <c r="S122" s="93"/>
      <c r="T122" s="93"/>
      <c r="U122" s="93"/>
      <c r="V122" s="93"/>
      <c r="W122" s="93"/>
    </row>
    <row r="123" spans="1:24" ht="12" customHeight="1" x14ac:dyDescent="0.3">
      <c r="A123" s="93" t="s">
        <v>418</v>
      </c>
      <c r="B123" s="93" t="s">
        <v>420</v>
      </c>
      <c r="C123" s="93">
        <v>2020</v>
      </c>
      <c r="D123" s="98" t="s">
        <v>44</v>
      </c>
      <c r="E123" s="93" t="s">
        <v>420</v>
      </c>
      <c r="F123" s="93" t="s">
        <v>197</v>
      </c>
      <c r="G123" s="93" t="s">
        <v>496</v>
      </c>
      <c r="H123" s="115">
        <v>15.559046796871099</v>
      </c>
      <c r="I123" s="115">
        <v>14.5191739177665</v>
      </c>
      <c r="J123" s="112" t="s">
        <v>201</v>
      </c>
      <c r="K123" s="113"/>
      <c r="L123" s="112"/>
      <c r="M123" s="112"/>
      <c r="N123" s="96" t="str">
        <f>IF(OR(J123="OK",M123="OK"), "OK", "Inhibited")</f>
        <v>OK</v>
      </c>
      <c r="O123" s="93" t="s">
        <v>418</v>
      </c>
      <c r="P123" s="95" t="s">
        <v>198</v>
      </c>
      <c r="Q123" s="95" t="s">
        <v>198</v>
      </c>
      <c r="R123" s="93" t="s">
        <v>202</v>
      </c>
      <c r="S123" s="93"/>
      <c r="T123" s="93"/>
      <c r="U123" s="93"/>
      <c r="V123" s="93"/>
      <c r="W123" s="93"/>
    </row>
    <row r="124" spans="1:24" ht="12" customHeight="1" x14ac:dyDescent="0.3">
      <c r="A124" s="93" t="s">
        <v>422</v>
      </c>
      <c r="B124" s="93" t="s">
        <v>423</v>
      </c>
      <c r="C124" s="93">
        <v>2020</v>
      </c>
      <c r="D124" s="98" t="s">
        <v>44</v>
      </c>
      <c r="E124" s="93" t="s">
        <v>423</v>
      </c>
      <c r="F124" s="93" t="s">
        <v>497</v>
      </c>
      <c r="G124" s="93" t="s">
        <v>496</v>
      </c>
      <c r="H124" s="115">
        <v>19.984081100439901</v>
      </c>
      <c r="I124" s="115">
        <v>19.753253767607202</v>
      </c>
      <c r="J124" s="112" t="s">
        <v>201</v>
      </c>
      <c r="K124" s="113"/>
      <c r="L124" s="112"/>
      <c r="M124" s="112"/>
      <c r="N124" s="96" t="str">
        <f>IF(OR(J124="OK",M124="OK"), "OK", "Inhibited")</f>
        <v>OK</v>
      </c>
      <c r="O124" s="97" t="s">
        <v>422</v>
      </c>
      <c r="P124" s="95" t="s">
        <v>198</v>
      </c>
      <c r="Q124" s="95" t="s">
        <v>198</v>
      </c>
      <c r="R124" s="93" t="s">
        <v>202</v>
      </c>
      <c r="S124" s="93"/>
      <c r="T124" s="93"/>
      <c r="U124" s="93"/>
      <c r="V124" s="93"/>
      <c r="W124" s="93"/>
    </row>
    <row r="125" spans="1:24" ht="12" customHeight="1" x14ac:dyDescent="0.3">
      <c r="A125" s="93" t="s">
        <v>421</v>
      </c>
      <c r="B125" s="93" t="s">
        <v>423</v>
      </c>
      <c r="C125" s="93">
        <v>2020</v>
      </c>
      <c r="D125" s="98" t="s">
        <v>44</v>
      </c>
      <c r="E125" s="93" t="s">
        <v>423</v>
      </c>
      <c r="F125" s="93" t="s">
        <v>197</v>
      </c>
      <c r="G125" s="93" t="s">
        <v>496</v>
      </c>
      <c r="H125" s="115">
        <v>16.2845437840624</v>
      </c>
      <c r="I125" s="115">
        <v>15.9869835954501</v>
      </c>
      <c r="J125" s="112" t="s">
        <v>201</v>
      </c>
      <c r="K125" s="113"/>
      <c r="L125" s="112"/>
      <c r="M125" s="112"/>
      <c r="N125" s="96" t="str">
        <f>IF(OR(J125="OK",M125="OK"), "OK", "Inhibited")</f>
        <v>OK</v>
      </c>
      <c r="O125" s="93" t="s">
        <v>421</v>
      </c>
      <c r="P125" s="95" t="s">
        <v>198</v>
      </c>
      <c r="Q125" s="95" t="s">
        <v>198</v>
      </c>
      <c r="R125" s="93" t="s">
        <v>202</v>
      </c>
      <c r="S125" s="93"/>
      <c r="T125" s="93"/>
      <c r="U125" s="93"/>
      <c r="V125" s="93"/>
      <c r="W125" s="93"/>
    </row>
    <row r="126" spans="1:24" ht="12" customHeight="1" x14ac:dyDescent="0.3">
      <c r="A126" s="93" t="s">
        <v>425</v>
      </c>
      <c r="B126" s="93" t="s">
        <v>426</v>
      </c>
      <c r="C126" s="93">
        <v>2020</v>
      </c>
      <c r="D126" s="98" t="s">
        <v>44</v>
      </c>
      <c r="E126" s="93" t="s">
        <v>426</v>
      </c>
      <c r="F126" s="93" t="s">
        <v>497</v>
      </c>
      <c r="G126" s="93" t="s">
        <v>496</v>
      </c>
      <c r="H126" s="115">
        <v>16.370320570005202</v>
      </c>
      <c r="I126" s="115">
        <v>16.5442805645053</v>
      </c>
      <c r="J126" s="112" t="s">
        <v>201</v>
      </c>
      <c r="K126" s="113"/>
      <c r="L126" s="112"/>
      <c r="M126" s="112"/>
      <c r="N126" s="96" t="str">
        <f>IF(OR(J126="OK",M126="OK"), "OK", "Inhibited")</f>
        <v>OK</v>
      </c>
      <c r="O126" s="97" t="s">
        <v>425</v>
      </c>
      <c r="P126" s="95" t="s">
        <v>198</v>
      </c>
      <c r="Q126" s="95" t="s">
        <v>198</v>
      </c>
      <c r="R126" s="93" t="s">
        <v>202</v>
      </c>
      <c r="S126" s="93"/>
      <c r="T126" s="93"/>
      <c r="U126" s="93"/>
      <c r="V126" s="93"/>
      <c r="W126" s="93"/>
    </row>
    <row r="127" spans="1:24" ht="12" customHeight="1" x14ac:dyDescent="0.3">
      <c r="A127" s="93" t="s">
        <v>424</v>
      </c>
      <c r="B127" s="93" t="s">
        <v>426</v>
      </c>
      <c r="C127" s="93">
        <v>2020</v>
      </c>
      <c r="D127" s="98" t="s">
        <v>44</v>
      </c>
      <c r="E127" s="93" t="s">
        <v>426</v>
      </c>
      <c r="F127" s="93" t="s">
        <v>197</v>
      </c>
      <c r="G127" s="93" t="s">
        <v>496</v>
      </c>
      <c r="H127" s="115">
        <v>19.6967873260011</v>
      </c>
      <c r="I127" s="115">
        <v>20.037432390063199</v>
      </c>
      <c r="J127" s="112" t="s">
        <v>201</v>
      </c>
      <c r="K127" s="113"/>
      <c r="L127" s="112"/>
      <c r="M127" s="112"/>
      <c r="N127" s="96" t="str">
        <f>IF(OR(J127="OK",M127="OK"), "OK", "Inhibited")</f>
        <v>OK</v>
      </c>
      <c r="O127" s="93" t="s">
        <v>424</v>
      </c>
      <c r="P127" s="95" t="s">
        <v>198</v>
      </c>
      <c r="Q127" s="95" t="s">
        <v>198</v>
      </c>
      <c r="R127" s="93" t="s">
        <v>202</v>
      </c>
      <c r="S127" s="93"/>
      <c r="T127" s="93"/>
      <c r="U127" s="93"/>
      <c r="V127" s="93"/>
      <c r="W127" s="93"/>
    </row>
    <row r="128" spans="1:24" ht="12" customHeight="1" x14ac:dyDescent="0.3">
      <c r="A128" s="93" t="s">
        <v>428</v>
      </c>
      <c r="B128" s="93" t="s">
        <v>429</v>
      </c>
      <c r="C128" s="93">
        <v>2020</v>
      </c>
      <c r="D128" s="98" t="s">
        <v>44</v>
      </c>
      <c r="E128" s="93" t="s">
        <v>429</v>
      </c>
      <c r="F128" s="93" t="s">
        <v>497</v>
      </c>
      <c r="G128" s="93" t="s">
        <v>496</v>
      </c>
      <c r="H128" s="115">
        <v>15.7283866965731</v>
      </c>
      <c r="I128" s="115">
        <v>15.8300170157076</v>
      </c>
      <c r="J128" s="112" t="s">
        <v>201</v>
      </c>
      <c r="K128" s="113"/>
      <c r="L128" s="112"/>
      <c r="M128" s="112"/>
      <c r="N128" s="96" t="str">
        <f>IF(OR(J128="OK",M128="OK"), "OK", "Inhibited")</f>
        <v>OK</v>
      </c>
      <c r="O128" s="97" t="s">
        <v>428</v>
      </c>
      <c r="P128" s="95" t="s">
        <v>198</v>
      </c>
      <c r="Q128" s="95" t="s">
        <v>198</v>
      </c>
      <c r="R128" s="93" t="s">
        <v>202</v>
      </c>
      <c r="S128" s="93"/>
      <c r="T128" s="93"/>
      <c r="U128" s="93"/>
      <c r="V128" s="93"/>
      <c r="W128" s="93"/>
    </row>
    <row r="129" spans="1:23" ht="12" customHeight="1" x14ac:dyDescent="0.3">
      <c r="A129" s="93" t="s">
        <v>427</v>
      </c>
      <c r="B129" s="93" t="s">
        <v>429</v>
      </c>
      <c r="C129" s="93">
        <v>2020</v>
      </c>
      <c r="D129" s="98" t="s">
        <v>44</v>
      </c>
      <c r="E129" s="93" t="s">
        <v>429</v>
      </c>
      <c r="F129" s="93" t="s">
        <v>197</v>
      </c>
      <c r="G129" s="93" t="s">
        <v>496</v>
      </c>
      <c r="H129" s="115">
        <v>18.1245806737933</v>
      </c>
      <c r="I129" s="115">
        <v>18.044167596046201</v>
      </c>
      <c r="J129" s="112" t="s">
        <v>201</v>
      </c>
      <c r="K129" s="113"/>
      <c r="L129" s="112"/>
      <c r="M129" s="112"/>
      <c r="N129" s="96" t="str">
        <f>IF(OR(J129="OK",M129="OK"), "OK", "Inhibited")</f>
        <v>OK</v>
      </c>
      <c r="O129" s="93" t="s">
        <v>427</v>
      </c>
      <c r="P129" s="95" t="s">
        <v>198</v>
      </c>
      <c r="Q129" s="95" t="s">
        <v>198</v>
      </c>
      <c r="R129" s="93" t="s">
        <v>202</v>
      </c>
      <c r="S129" s="93"/>
      <c r="T129" s="93"/>
      <c r="U129" s="93"/>
      <c r="V129" s="93"/>
      <c r="W129" s="93"/>
    </row>
    <row r="130" spans="1:23" ht="12" customHeight="1" x14ac:dyDescent="0.3">
      <c r="A130" s="93" t="s">
        <v>431</v>
      </c>
      <c r="B130" s="93" t="s">
        <v>432</v>
      </c>
      <c r="C130" s="93">
        <v>2020</v>
      </c>
      <c r="D130" s="98" t="s">
        <v>44</v>
      </c>
      <c r="E130" s="93" t="s">
        <v>432</v>
      </c>
      <c r="F130" s="93" t="s">
        <v>497</v>
      </c>
      <c r="G130" s="93" t="s">
        <v>496</v>
      </c>
      <c r="H130" s="115">
        <v>16.189670019309599</v>
      </c>
      <c r="I130" s="115">
        <v>16.673245773050098</v>
      </c>
      <c r="J130" s="112" t="s">
        <v>201</v>
      </c>
      <c r="K130" s="113"/>
      <c r="L130" s="112"/>
      <c r="M130" s="112"/>
      <c r="N130" s="96" t="str">
        <f>IF(OR(J130="OK",M130="OK"), "OK", "Inhibited")</f>
        <v>OK</v>
      </c>
      <c r="O130" s="97" t="s">
        <v>431</v>
      </c>
      <c r="P130" s="95" t="s">
        <v>198</v>
      </c>
      <c r="Q130" s="95" t="s">
        <v>198</v>
      </c>
      <c r="R130" s="93" t="s">
        <v>202</v>
      </c>
      <c r="S130" s="93"/>
      <c r="T130" s="93"/>
      <c r="U130" s="93"/>
      <c r="V130" s="93"/>
      <c r="W130" s="93"/>
    </row>
    <row r="131" spans="1:23" ht="12" customHeight="1" x14ac:dyDescent="0.3">
      <c r="A131" s="93" t="s">
        <v>430</v>
      </c>
      <c r="B131" s="93" t="s">
        <v>432</v>
      </c>
      <c r="C131" s="93">
        <v>2020</v>
      </c>
      <c r="D131" s="98" t="s">
        <v>44</v>
      </c>
      <c r="E131" s="93" t="s">
        <v>432</v>
      </c>
      <c r="F131" s="93" t="s">
        <v>197</v>
      </c>
      <c r="G131" s="93" t="s">
        <v>496</v>
      </c>
      <c r="H131" s="115">
        <v>18.431255765094701</v>
      </c>
      <c r="I131" s="115">
        <v>18.274348913241202</v>
      </c>
      <c r="J131" s="112" t="s">
        <v>201</v>
      </c>
      <c r="K131" s="113"/>
      <c r="L131" s="112"/>
      <c r="M131" s="112"/>
      <c r="N131" s="96" t="str">
        <f>IF(OR(J131="OK",M131="OK"), "OK", "Inhibited")</f>
        <v>OK</v>
      </c>
      <c r="O131" s="93" t="s">
        <v>430</v>
      </c>
      <c r="P131" s="95" t="s">
        <v>198</v>
      </c>
      <c r="Q131" s="95" t="s">
        <v>198</v>
      </c>
      <c r="R131" s="93" t="s">
        <v>202</v>
      </c>
      <c r="S131" s="93"/>
      <c r="T131" s="93"/>
      <c r="U131" s="93"/>
      <c r="V131" s="93"/>
      <c r="W131" s="93"/>
    </row>
    <row r="132" spans="1:23" ht="12" customHeight="1" x14ac:dyDescent="0.3">
      <c r="A132" s="93" t="s">
        <v>434</v>
      </c>
      <c r="B132" s="93" t="s">
        <v>435</v>
      </c>
      <c r="C132" s="93">
        <v>2020</v>
      </c>
      <c r="D132" s="98" t="s">
        <v>44</v>
      </c>
      <c r="E132" s="93" t="s">
        <v>435</v>
      </c>
      <c r="F132" s="93" t="s">
        <v>497</v>
      </c>
      <c r="G132" s="93" t="s">
        <v>496</v>
      </c>
      <c r="H132" s="115">
        <v>15.705653536838099</v>
      </c>
      <c r="I132" s="115">
        <v>16.0423861920086</v>
      </c>
      <c r="J132" s="112" t="s">
        <v>201</v>
      </c>
      <c r="K132" s="113"/>
      <c r="L132" s="112"/>
      <c r="M132" s="112"/>
      <c r="N132" s="96" t="str">
        <f>IF(OR(J132="OK",M132="OK"), "OK", "Inhibited")</f>
        <v>OK</v>
      </c>
      <c r="O132" s="97" t="s">
        <v>434</v>
      </c>
      <c r="P132" s="95" t="s">
        <v>198</v>
      </c>
      <c r="Q132" s="95" t="s">
        <v>198</v>
      </c>
      <c r="R132" s="93" t="s">
        <v>202</v>
      </c>
      <c r="S132" s="93"/>
      <c r="T132" s="93"/>
      <c r="U132" s="93"/>
      <c r="V132" s="93"/>
      <c r="W132" s="93"/>
    </row>
    <row r="133" spans="1:23" ht="12" customHeight="1" x14ac:dyDescent="0.3">
      <c r="A133" s="93" t="s">
        <v>433</v>
      </c>
      <c r="B133" s="93" t="s">
        <v>435</v>
      </c>
      <c r="C133" s="93">
        <v>2020</v>
      </c>
      <c r="D133" s="98" t="s">
        <v>44</v>
      </c>
      <c r="E133" s="93" t="s">
        <v>435</v>
      </c>
      <c r="F133" s="93" t="s">
        <v>197</v>
      </c>
      <c r="G133" s="93" t="s">
        <v>496</v>
      </c>
      <c r="H133" s="115">
        <v>16.585157737081399</v>
      </c>
      <c r="I133" s="115">
        <v>16.6193629549891</v>
      </c>
      <c r="J133" s="112" t="s">
        <v>201</v>
      </c>
      <c r="K133" s="113"/>
      <c r="L133" s="112"/>
      <c r="M133" s="112"/>
      <c r="N133" s="96" t="str">
        <f>IF(OR(J133="OK",M133="OK"), "OK", "Inhibited")</f>
        <v>OK</v>
      </c>
      <c r="O133" s="93" t="s">
        <v>433</v>
      </c>
      <c r="P133" s="95" t="s">
        <v>198</v>
      </c>
      <c r="Q133" s="95" t="s">
        <v>198</v>
      </c>
      <c r="R133" s="93" t="s">
        <v>202</v>
      </c>
      <c r="S133" s="93"/>
      <c r="T133" s="93"/>
      <c r="U133" s="93"/>
      <c r="V133" s="93"/>
      <c r="W133" s="93"/>
    </row>
    <row r="134" spans="1:23" ht="12" customHeight="1" x14ac:dyDescent="0.3">
      <c r="A134" s="93" t="s">
        <v>437</v>
      </c>
      <c r="B134" s="93" t="s">
        <v>438</v>
      </c>
      <c r="C134" s="93">
        <v>2020</v>
      </c>
      <c r="D134" s="98" t="s">
        <v>44</v>
      </c>
      <c r="E134" s="93" t="s">
        <v>438</v>
      </c>
      <c r="F134" s="93" t="s">
        <v>497</v>
      </c>
      <c r="G134" s="93" t="s">
        <v>496</v>
      </c>
      <c r="H134" s="115">
        <v>15.485389915761999</v>
      </c>
      <c r="I134" s="115">
        <v>15.5718319778178</v>
      </c>
      <c r="J134" s="112" t="s">
        <v>201</v>
      </c>
      <c r="K134" s="113"/>
      <c r="L134" s="112"/>
      <c r="M134" s="112"/>
      <c r="N134" s="96" t="str">
        <f>IF(OR(J134="OK",M134="OK"), "OK", "Inhibited")</f>
        <v>OK</v>
      </c>
      <c r="O134" s="97" t="s">
        <v>437</v>
      </c>
      <c r="P134" s="95" t="s">
        <v>198</v>
      </c>
      <c r="Q134" s="95" t="s">
        <v>198</v>
      </c>
      <c r="R134" s="93" t="s">
        <v>202</v>
      </c>
      <c r="S134" s="93"/>
      <c r="T134" s="93"/>
      <c r="U134" s="93"/>
      <c r="V134" s="93"/>
      <c r="W134" s="93"/>
    </row>
    <row r="135" spans="1:23" ht="12" customHeight="1" x14ac:dyDescent="0.3">
      <c r="A135" s="93" t="s">
        <v>436</v>
      </c>
      <c r="B135" s="93" t="s">
        <v>438</v>
      </c>
      <c r="C135" s="93">
        <v>2020</v>
      </c>
      <c r="D135" s="98" t="s">
        <v>44</v>
      </c>
      <c r="E135" s="93" t="s">
        <v>438</v>
      </c>
      <c r="F135" s="93" t="s">
        <v>197</v>
      </c>
      <c r="G135" s="93" t="s">
        <v>496</v>
      </c>
      <c r="H135" s="115">
        <v>16.723000009433001</v>
      </c>
      <c r="I135" s="115">
        <v>16.4709499896864</v>
      </c>
      <c r="J135" s="112" t="s">
        <v>201</v>
      </c>
      <c r="K135" s="113"/>
      <c r="L135" s="112"/>
      <c r="M135" s="112"/>
      <c r="N135" s="96" t="str">
        <f>IF(OR(J135="OK",M135="OK"), "OK", "Inhibited")</f>
        <v>OK</v>
      </c>
      <c r="O135" s="93" t="s">
        <v>436</v>
      </c>
      <c r="P135" s="95" t="s">
        <v>198</v>
      </c>
      <c r="Q135" s="95" t="s">
        <v>198</v>
      </c>
      <c r="R135" s="93" t="s">
        <v>202</v>
      </c>
      <c r="S135" s="93"/>
      <c r="T135" s="93"/>
      <c r="U135" s="93"/>
      <c r="V135" s="93"/>
      <c r="W135" s="93"/>
    </row>
    <row r="136" spans="1:23" ht="12" customHeight="1" x14ac:dyDescent="0.3">
      <c r="A136" s="93" t="s">
        <v>440</v>
      </c>
      <c r="B136" s="93" t="s">
        <v>441</v>
      </c>
      <c r="C136" s="93">
        <v>2020</v>
      </c>
      <c r="D136" s="98" t="s">
        <v>44</v>
      </c>
      <c r="E136" s="93" t="s">
        <v>441</v>
      </c>
      <c r="F136" s="93" t="s">
        <v>497</v>
      </c>
      <c r="G136" s="93" t="s">
        <v>496</v>
      </c>
      <c r="H136" s="115">
        <v>27.639071946190501</v>
      </c>
      <c r="I136" s="115">
        <v>26.5733016635768</v>
      </c>
      <c r="J136" s="112" t="s">
        <v>201</v>
      </c>
      <c r="K136" s="113"/>
      <c r="L136" s="112"/>
      <c r="M136" s="112"/>
      <c r="N136" s="96" t="str">
        <f>IF(OR(J136="OK",M136="OK"), "OK", "Inhibited")</f>
        <v>OK</v>
      </c>
      <c r="O136" s="97" t="s">
        <v>440</v>
      </c>
      <c r="P136" s="95" t="s">
        <v>198</v>
      </c>
      <c r="Q136" s="95" t="s">
        <v>198</v>
      </c>
      <c r="R136" s="93" t="s">
        <v>202</v>
      </c>
      <c r="S136" s="93"/>
      <c r="T136" s="93"/>
      <c r="U136" s="93"/>
      <c r="V136" s="93"/>
      <c r="W136" s="93"/>
    </row>
    <row r="137" spans="1:23" ht="12" customHeight="1" x14ac:dyDescent="0.3">
      <c r="A137" s="93" t="s">
        <v>439</v>
      </c>
      <c r="B137" s="93" t="s">
        <v>441</v>
      </c>
      <c r="C137" s="93">
        <v>2020</v>
      </c>
      <c r="D137" s="98" t="s">
        <v>44</v>
      </c>
      <c r="E137" s="93" t="s">
        <v>441</v>
      </c>
      <c r="F137" s="93" t="s">
        <v>197</v>
      </c>
      <c r="G137" s="93" t="s">
        <v>496</v>
      </c>
      <c r="H137" s="115">
        <v>19.371911643656301</v>
      </c>
      <c r="I137" s="115">
        <v>19.417557017048399</v>
      </c>
      <c r="J137" s="112" t="s">
        <v>201</v>
      </c>
      <c r="K137" s="113"/>
      <c r="L137" s="112"/>
      <c r="M137" s="112"/>
      <c r="N137" s="96" t="str">
        <f>IF(OR(J137="OK",M137="OK"), "OK", "Inhibited")</f>
        <v>OK</v>
      </c>
      <c r="O137" s="93" t="s">
        <v>439</v>
      </c>
      <c r="P137" s="95" t="s">
        <v>198</v>
      </c>
      <c r="Q137" s="95" t="s">
        <v>198</v>
      </c>
      <c r="R137" s="93" t="s">
        <v>202</v>
      </c>
      <c r="S137" s="93"/>
      <c r="T137" s="93"/>
      <c r="U137" s="93"/>
      <c r="V137" s="93"/>
      <c r="W137" s="93"/>
    </row>
    <row r="138" spans="1:23" ht="12" customHeight="1" x14ac:dyDescent="0.3">
      <c r="A138" s="93" t="s">
        <v>443</v>
      </c>
      <c r="B138" s="93" t="s">
        <v>444</v>
      </c>
      <c r="C138" s="93">
        <v>2020</v>
      </c>
      <c r="D138" s="98" t="s">
        <v>44</v>
      </c>
      <c r="E138" s="93" t="s">
        <v>444</v>
      </c>
      <c r="F138" s="93" t="s">
        <v>497</v>
      </c>
      <c r="G138" s="93" t="s">
        <v>496</v>
      </c>
      <c r="H138" s="115">
        <v>31.1935598033944</v>
      </c>
      <c r="I138" s="115">
        <v>31.5434681131077</v>
      </c>
      <c r="J138" s="112" t="s">
        <v>201</v>
      </c>
      <c r="K138" s="113"/>
      <c r="L138" s="112"/>
      <c r="M138" s="112"/>
      <c r="N138" s="96" t="str">
        <f>IF(OR(J138="OK",M138="OK"), "OK", "Inhibited")</f>
        <v>OK</v>
      </c>
      <c r="O138" s="97" t="s">
        <v>443</v>
      </c>
      <c r="P138" s="95" t="s">
        <v>198</v>
      </c>
      <c r="Q138" s="95" t="s">
        <v>198</v>
      </c>
      <c r="R138" s="93" t="s">
        <v>202</v>
      </c>
      <c r="S138" s="93"/>
      <c r="T138" s="93"/>
      <c r="U138" s="93"/>
      <c r="V138" s="93"/>
      <c r="W138" s="93"/>
    </row>
    <row r="139" spans="1:23" ht="12" customHeight="1" x14ac:dyDescent="0.3">
      <c r="A139" s="93" t="s">
        <v>442</v>
      </c>
      <c r="B139" s="93" t="s">
        <v>444</v>
      </c>
      <c r="C139" s="93">
        <v>2020</v>
      </c>
      <c r="D139" s="98" t="s">
        <v>44</v>
      </c>
      <c r="E139" s="93" t="s">
        <v>444</v>
      </c>
      <c r="F139" s="93" t="s">
        <v>197</v>
      </c>
      <c r="G139" s="93" t="s">
        <v>496</v>
      </c>
      <c r="H139" s="115">
        <v>16.039472242278102</v>
      </c>
      <c r="I139" s="115">
        <v>16.030300999306998</v>
      </c>
      <c r="J139" s="112" t="s">
        <v>201</v>
      </c>
      <c r="K139" s="113"/>
      <c r="L139" s="112"/>
      <c r="M139" s="112"/>
      <c r="N139" s="96" t="str">
        <f>IF(OR(J139="OK",M139="OK"), "OK", "Inhibited")</f>
        <v>OK</v>
      </c>
      <c r="O139" s="93" t="s">
        <v>442</v>
      </c>
      <c r="P139" s="95" t="s">
        <v>198</v>
      </c>
      <c r="Q139" s="95" t="s">
        <v>198</v>
      </c>
      <c r="R139" s="93" t="s">
        <v>202</v>
      </c>
      <c r="S139" s="93"/>
      <c r="T139" s="93"/>
      <c r="U139" s="93"/>
      <c r="V139" s="93"/>
      <c r="W139" s="93"/>
    </row>
    <row r="140" spans="1:23" ht="12" customHeight="1" x14ac:dyDescent="0.3">
      <c r="A140" s="93" t="s">
        <v>397</v>
      </c>
      <c r="B140" s="93" t="s">
        <v>399</v>
      </c>
      <c r="C140" s="93">
        <v>2020</v>
      </c>
      <c r="D140" s="98" t="s">
        <v>44</v>
      </c>
      <c r="E140" s="93" t="s">
        <v>399</v>
      </c>
      <c r="F140" s="93" t="s">
        <v>197</v>
      </c>
      <c r="G140" s="93" t="s">
        <v>496</v>
      </c>
      <c r="H140" s="115">
        <v>30.946216950965599</v>
      </c>
      <c r="I140" s="115">
        <v>24.9440592860627</v>
      </c>
      <c r="J140" s="112" t="s">
        <v>201</v>
      </c>
      <c r="K140" s="113"/>
      <c r="L140" s="112"/>
      <c r="M140" s="112"/>
      <c r="N140" s="96" t="str">
        <f>IF(OR(J140="OK",M140="OK"), "OK", "Inhibited")</f>
        <v>OK</v>
      </c>
      <c r="O140" s="93" t="s">
        <v>397</v>
      </c>
      <c r="P140" s="119">
        <v>33.444282122517798</v>
      </c>
      <c r="Q140" s="119">
        <v>31.717694073716601</v>
      </c>
      <c r="R140" s="121" t="s">
        <v>207</v>
      </c>
      <c r="S140" s="93"/>
      <c r="T140" s="93"/>
      <c r="U140" s="93"/>
      <c r="V140" s="93"/>
      <c r="W140" s="93"/>
    </row>
    <row r="141" spans="1:23" ht="12" customHeight="1" x14ac:dyDescent="0.3">
      <c r="A141" s="93" t="s">
        <v>398</v>
      </c>
      <c r="B141" s="93" t="s">
        <v>399</v>
      </c>
      <c r="C141" s="93">
        <v>2020</v>
      </c>
      <c r="D141" s="98" t="s">
        <v>44</v>
      </c>
      <c r="E141" s="93" t="s">
        <v>399</v>
      </c>
      <c r="F141" s="93" t="s">
        <v>497</v>
      </c>
      <c r="G141" s="93" t="s">
        <v>496</v>
      </c>
      <c r="H141" s="115">
        <v>27.129325751920401</v>
      </c>
      <c r="I141" s="115">
        <v>26.550174416093601</v>
      </c>
      <c r="J141" s="112" t="s">
        <v>201</v>
      </c>
      <c r="K141" s="113"/>
      <c r="L141" s="112"/>
      <c r="M141" s="112"/>
      <c r="N141" s="96" t="str">
        <f>IF(OR(J141="OK",M141="OK"), "OK", "Inhibited")</f>
        <v>OK</v>
      </c>
      <c r="O141" s="97" t="s">
        <v>398</v>
      </c>
      <c r="P141" s="95" t="s">
        <v>198</v>
      </c>
      <c r="Q141" s="95" t="s">
        <v>198</v>
      </c>
      <c r="R141" s="93" t="s">
        <v>202</v>
      </c>
      <c r="S141" s="93"/>
      <c r="T141" s="93"/>
      <c r="U141" s="93"/>
      <c r="V141" s="93"/>
      <c r="W141" s="93"/>
    </row>
    <row r="142" spans="1:23" ht="12" customHeight="1" x14ac:dyDescent="0.3">
      <c r="A142" s="93" t="s">
        <v>446</v>
      </c>
      <c r="B142" s="93" t="s">
        <v>447</v>
      </c>
      <c r="C142" s="93">
        <v>2020</v>
      </c>
      <c r="D142" s="98" t="s">
        <v>44</v>
      </c>
      <c r="E142" s="93" t="s">
        <v>447</v>
      </c>
      <c r="F142" s="93" t="s">
        <v>497</v>
      </c>
      <c r="G142" s="93" t="s">
        <v>496</v>
      </c>
      <c r="H142" s="115">
        <v>18.863222134696901</v>
      </c>
      <c r="I142" s="115">
        <v>19.274101170732902</v>
      </c>
      <c r="J142" s="112" t="s">
        <v>201</v>
      </c>
      <c r="K142" s="113"/>
      <c r="L142" s="112"/>
      <c r="M142" s="112"/>
      <c r="N142" s="96" t="str">
        <f>IF(OR(J142="OK",M142="OK"), "OK", "Inhibited")</f>
        <v>OK</v>
      </c>
      <c r="O142" s="97" t="s">
        <v>446</v>
      </c>
      <c r="P142" s="95" t="s">
        <v>198</v>
      </c>
      <c r="Q142" s="95" t="s">
        <v>198</v>
      </c>
      <c r="R142" s="93" t="s">
        <v>202</v>
      </c>
      <c r="S142" s="93"/>
      <c r="T142" s="93"/>
      <c r="U142" s="93"/>
      <c r="V142" s="93"/>
      <c r="W142" s="93"/>
    </row>
    <row r="143" spans="1:23" ht="12" customHeight="1" x14ac:dyDescent="0.3">
      <c r="A143" s="93" t="s">
        <v>445</v>
      </c>
      <c r="B143" s="93" t="s">
        <v>447</v>
      </c>
      <c r="C143" s="93">
        <v>2020</v>
      </c>
      <c r="D143" s="98" t="s">
        <v>44</v>
      </c>
      <c r="E143" s="93" t="s">
        <v>447</v>
      </c>
      <c r="F143" s="93" t="s">
        <v>197</v>
      </c>
      <c r="G143" s="93" t="s">
        <v>496</v>
      </c>
      <c r="H143" s="115">
        <v>22.473072103915499</v>
      </c>
      <c r="I143" s="115">
        <v>22.507689104349499</v>
      </c>
      <c r="J143" s="112" t="s">
        <v>201</v>
      </c>
      <c r="K143" s="113"/>
      <c r="L143" s="112"/>
      <c r="M143" s="112"/>
      <c r="N143" s="96" t="str">
        <f>IF(OR(J143="OK",M143="OK"), "OK", "Inhibited")</f>
        <v>OK</v>
      </c>
      <c r="O143" s="93" t="s">
        <v>445</v>
      </c>
      <c r="P143" s="95" t="s">
        <v>198</v>
      </c>
      <c r="Q143" s="95" t="s">
        <v>198</v>
      </c>
      <c r="R143" s="93" t="s">
        <v>202</v>
      </c>
      <c r="S143" s="93"/>
      <c r="T143" s="93"/>
      <c r="U143" s="93"/>
      <c r="V143" s="93"/>
      <c r="W143" s="93"/>
    </row>
    <row r="144" spans="1:23" ht="12" customHeight="1" x14ac:dyDescent="0.3">
      <c r="A144" s="93" t="s">
        <v>449</v>
      </c>
      <c r="B144" s="93" t="s">
        <v>450</v>
      </c>
      <c r="C144" s="93">
        <v>2020</v>
      </c>
      <c r="D144" s="98" t="s">
        <v>44</v>
      </c>
      <c r="E144" s="93" t="s">
        <v>450</v>
      </c>
      <c r="F144" s="93" t="s">
        <v>497</v>
      </c>
      <c r="G144" s="93" t="s">
        <v>496</v>
      </c>
      <c r="H144" s="115">
        <v>17.120929791162101</v>
      </c>
      <c r="I144" s="115">
        <v>17.3303379522314</v>
      </c>
      <c r="J144" s="112" t="s">
        <v>201</v>
      </c>
      <c r="K144" s="113"/>
      <c r="L144" s="112"/>
      <c r="M144" s="112"/>
      <c r="N144" s="96" t="str">
        <f>IF(OR(J144="OK",M144="OK"), "OK", "Inhibited")</f>
        <v>OK</v>
      </c>
      <c r="O144" s="97" t="s">
        <v>449</v>
      </c>
      <c r="P144" s="95" t="s">
        <v>198</v>
      </c>
      <c r="Q144" s="95" t="s">
        <v>198</v>
      </c>
      <c r="R144" s="93" t="s">
        <v>202</v>
      </c>
      <c r="S144" s="93"/>
      <c r="T144" s="93"/>
      <c r="U144" s="93"/>
      <c r="V144" s="93"/>
      <c r="W144" s="93"/>
    </row>
    <row r="145" spans="1:23" ht="12" customHeight="1" x14ac:dyDescent="0.3">
      <c r="A145" s="93" t="s">
        <v>448</v>
      </c>
      <c r="B145" s="93" t="s">
        <v>450</v>
      </c>
      <c r="C145" s="93">
        <v>2020</v>
      </c>
      <c r="D145" s="98" t="s">
        <v>44</v>
      </c>
      <c r="E145" s="93" t="s">
        <v>450</v>
      </c>
      <c r="F145" s="93" t="s">
        <v>197</v>
      </c>
      <c r="G145" s="93" t="s">
        <v>496</v>
      </c>
      <c r="H145" s="115">
        <v>15.184535383419799</v>
      </c>
      <c r="I145" s="115">
        <v>15.2362958870063</v>
      </c>
      <c r="J145" s="112" t="s">
        <v>201</v>
      </c>
      <c r="K145" s="113"/>
      <c r="L145" s="112"/>
      <c r="M145" s="112"/>
      <c r="N145" s="96" t="str">
        <f>IF(OR(J145="OK",M145="OK"), "OK", "Inhibited")</f>
        <v>OK</v>
      </c>
      <c r="O145" s="93" t="s">
        <v>448</v>
      </c>
      <c r="P145" s="95" t="s">
        <v>198</v>
      </c>
      <c r="Q145" s="95" t="s">
        <v>198</v>
      </c>
      <c r="R145" s="93" t="s">
        <v>202</v>
      </c>
      <c r="S145" s="93"/>
      <c r="T145" s="93"/>
      <c r="U145" s="93"/>
      <c r="V145" s="93"/>
      <c r="W145" s="93"/>
    </row>
    <row r="146" spans="1:23" ht="12" customHeight="1" x14ac:dyDescent="0.3">
      <c r="A146" s="93" t="s">
        <v>452</v>
      </c>
      <c r="B146" s="93" t="s">
        <v>453</v>
      </c>
      <c r="C146" s="93">
        <v>2020</v>
      </c>
      <c r="D146" s="98" t="s">
        <v>44</v>
      </c>
      <c r="E146" s="93" t="s">
        <v>453</v>
      </c>
      <c r="F146" s="93" t="s">
        <v>497</v>
      </c>
      <c r="G146" s="93" t="s">
        <v>496</v>
      </c>
      <c r="H146" s="115">
        <v>16.782111234791401</v>
      </c>
      <c r="I146" s="115">
        <v>16.860669352471501</v>
      </c>
      <c r="J146" s="112" t="s">
        <v>201</v>
      </c>
      <c r="K146" s="113"/>
      <c r="L146" s="112"/>
      <c r="M146" s="112"/>
      <c r="N146" s="96" t="str">
        <f>IF(OR(J146="OK",M146="OK"), "OK", "Inhibited")</f>
        <v>OK</v>
      </c>
      <c r="O146" s="97" t="s">
        <v>452</v>
      </c>
      <c r="P146" s="95" t="s">
        <v>198</v>
      </c>
      <c r="Q146" s="95" t="s">
        <v>198</v>
      </c>
      <c r="R146" s="93" t="s">
        <v>202</v>
      </c>
      <c r="S146" s="93"/>
      <c r="T146" s="93"/>
      <c r="U146" s="93"/>
      <c r="V146" s="93"/>
      <c r="W146" s="93"/>
    </row>
    <row r="147" spans="1:23" ht="12" customHeight="1" x14ac:dyDescent="0.3">
      <c r="A147" s="93" t="s">
        <v>451</v>
      </c>
      <c r="B147" s="93" t="s">
        <v>453</v>
      </c>
      <c r="C147" s="93">
        <v>2020</v>
      </c>
      <c r="D147" s="98" t="s">
        <v>44</v>
      </c>
      <c r="E147" s="93" t="s">
        <v>453</v>
      </c>
      <c r="F147" s="93" t="s">
        <v>197</v>
      </c>
      <c r="G147" s="93" t="s">
        <v>496</v>
      </c>
      <c r="H147" s="115">
        <v>15.114416773677</v>
      </c>
      <c r="I147" s="115">
        <v>15.1069189557439</v>
      </c>
      <c r="J147" s="112" t="s">
        <v>201</v>
      </c>
      <c r="K147" s="113"/>
      <c r="L147" s="112"/>
      <c r="M147" s="112"/>
      <c r="N147" s="96" t="str">
        <f>IF(OR(J147="OK",M147="OK"), "OK", "Inhibited")</f>
        <v>OK</v>
      </c>
      <c r="O147" s="93" t="s">
        <v>451</v>
      </c>
      <c r="P147" s="95" t="s">
        <v>198</v>
      </c>
      <c r="Q147" s="95" t="s">
        <v>198</v>
      </c>
      <c r="R147" s="93" t="s">
        <v>202</v>
      </c>
      <c r="S147" s="93"/>
      <c r="T147" s="93"/>
      <c r="U147" s="93"/>
      <c r="V147" s="93"/>
      <c r="W147" s="93"/>
    </row>
    <row r="148" spans="1:23" ht="12" customHeight="1" x14ac:dyDescent="0.3">
      <c r="A148" s="93" t="s">
        <v>455</v>
      </c>
      <c r="B148" s="93" t="s">
        <v>456</v>
      </c>
      <c r="C148" s="93">
        <v>2020</v>
      </c>
      <c r="D148" s="98" t="s">
        <v>44</v>
      </c>
      <c r="E148" s="93" t="s">
        <v>456</v>
      </c>
      <c r="F148" s="93" t="s">
        <v>497</v>
      </c>
      <c r="G148" s="93" t="s">
        <v>496</v>
      </c>
      <c r="H148" s="115">
        <v>14.2100788984111</v>
      </c>
      <c r="I148" s="115">
        <v>14.1570822927533</v>
      </c>
      <c r="J148" s="112" t="s">
        <v>201</v>
      </c>
      <c r="K148" s="113"/>
      <c r="L148" s="112"/>
      <c r="M148" s="112"/>
      <c r="N148" s="96" t="str">
        <f>IF(OR(J148="OK",M148="OK"), "OK", "Inhibited")</f>
        <v>OK</v>
      </c>
      <c r="O148" s="97" t="s">
        <v>455</v>
      </c>
      <c r="P148" s="95" t="s">
        <v>198</v>
      </c>
      <c r="Q148" s="95" t="s">
        <v>198</v>
      </c>
      <c r="R148" s="93" t="s">
        <v>202</v>
      </c>
      <c r="S148" s="93"/>
      <c r="T148" s="93"/>
      <c r="U148" s="93"/>
      <c r="V148" s="93"/>
      <c r="W148" s="93"/>
    </row>
    <row r="149" spans="1:23" ht="12" customHeight="1" x14ac:dyDescent="0.3">
      <c r="A149" s="93" t="s">
        <v>454</v>
      </c>
      <c r="B149" s="93" t="s">
        <v>456</v>
      </c>
      <c r="C149" s="93">
        <v>2020</v>
      </c>
      <c r="D149" s="98" t="s">
        <v>44</v>
      </c>
      <c r="E149" s="93" t="s">
        <v>456</v>
      </c>
      <c r="F149" s="93" t="s">
        <v>197</v>
      </c>
      <c r="G149" s="93" t="s">
        <v>496</v>
      </c>
      <c r="H149" s="115">
        <v>17.755233285453102</v>
      </c>
      <c r="I149" s="115">
        <v>17.784817639948599</v>
      </c>
      <c r="J149" s="112" t="s">
        <v>201</v>
      </c>
      <c r="K149" s="113"/>
      <c r="L149" s="112"/>
      <c r="M149" s="112"/>
      <c r="N149" s="96" t="str">
        <f>IF(OR(J149="OK",M149="OK"), "OK", "Inhibited")</f>
        <v>OK</v>
      </c>
      <c r="O149" s="93" t="s">
        <v>454</v>
      </c>
      <c r="P149" s="95" t="s">
        <v>198</v>
      </c>
      <c r="Q149" s="95" t="s">
        <v>198</v>
      </c>
      <c r="R149" s="93" t="s">
        <v>202</v>
      </c>
      <c r="S149" s="93"/>
      <c r="T149" s="93"/>
      <c r="U149" s="93"/>
      <c r="V149" s="93"/>
      <c r="W149" s="93"/>
    </row>
    <row r="150" spans="1:23" ht="12" customHeight="1" x14ac:dyDescent="0.3">
      <c r="A150" s="93" t="s">
        <v>401</v>
      </c>
      <c r="B150" s="93" t="s">
        <v>402</v>
      </c>
      <c r="C150" s="93">
        <v>2020</v>
      </c>
      <c r="D150" s="98" t="s">
        <v>44</v>
      </c>
      <c r="E150" s="93" t="s">
        <v>402</v>
      </c>
      <c r="F150" s="93" t="s">
        <v>497</v>
      </c>
      <c r="G150" s="93" t="s">
        <v>496</v>
      </c>
      <c r="H150" s="115">
        <v>24.252462931196</v>
      </c>
      <c r="I150" s="115">
        <v>23.494843070483402</v>
      </c>
      <c r="J150" s="112" t="s">
        <v>201</v>
      </c>
      <c r="K150" s="113"/>
      <c r="L150" s="112"/>
      <c r="M150" s="112"/>
      <c r="N150" s="96" t="str">
        <f>IF(OR(J150="OK",M150="OK"), "OK", "Inhibited")</f>
        <v>OK</v>
      </c>
      <c r="O150" s="97" t="s">
        <v>401</v>
      </c>
      <c r="P150" s="95" t="s">
        <v>198</v>
      </c>
      <c r="Q150" s="95" t="s">
        <v>198</v>
      </c>
      <c r="R150" s="93" t="s">
        <v>202</v>
      </c>
      <c r="S150" s="93"/>
      <c r="T150" s="93"/>
      <c r="U150" s="93"/>
      <c r="V150" s="93"/>
      <c r="W150" s="93"/>
    </row>
    <row r="151" spans="1:23" ht="12" customHeight="1" x14ac:dyDescent="0.3">
      <c r="A151" s="93" t="s">
        <v>400</v>
      </c>
      <c r="B151" s="93" t="s">
        <v>402</v>
      </c>
      <c r="C151" s="93">
        <v>2020</v>
      </c>
      <c r="D151" s="98" t="s">
        <v>44</v>
      </c>
      <c r="E151" s="93" t="s">
        <v>402</v>
      </c>
      <c r="F151" s="93" t="s">
        <v>197</v>
      </c>
      <c r="G151" s="93" t="s">
        <v>496</v>
      </c>
      <c r="H151" s="115">
        <v>24.9343276719658</v>
      </c>
      <c r="I151" s="115">
        <v>20.218967651678</v>
      </c>
      <c r="J151" s="112" t="s">
        <v>201</v>
      </c>
      <c r="K151" s="113"/>
      <c r="L151" s="112"/>
      <c r="M151" s="112"/>
      <c r="N151" s="96" t="str">
        <f>IF(OR(J151="OK",M151="OK"), "OK", "Inhibited")</f>
        <v>OK</v>
      </c>
      <c r="O151" s="93" t="s">
        <v>400</v>
      </c>
      <c r="P151" s="95" t="s">
        <v>198</v>
      </c>
      <c r="Q151" s="95" t="s">
        <v>198</v>
      </c>
      <c r="R151" s="93" t="s">
        <v>202</v>
      </c>
      <c r="S151" s="93"/>
      <c r="T151" s="93"/>
      <c r="U151" s="93"/>
      <c r="V151" s="93"/>
      <c r="W151" s="93"/>
    </row>
    <row r="152" spans="1:23" ht="12" customHeight="1" x14ac:dyDescent="0.3">
      <c r="A152" s="93" t="s">
        <v>404</v>
      </c>
      <c r="B152" s="93" t="s">
        <v>405</v>
      </c>
      <c r="C152" s="93">
        <v>2020</v>
      </c>
      <c r="D152" s="98" t="s">
        <v>44</v>
      </c>
      <c r="E152" s="93" t="s">
        <v>405</v>
      </c>
      <c r="F152" s="93" t="s">
        <v>497</v>
      </c>
      <c r="G152" s="93" t="s">
        <v>496</v>
      </c>
      <c r="H152" s="115">
        <v>20.856632079273101</v>
      </c>
      <c r="I152" s="115">
        <v>20.501533297062998</v>
      </c>
      <c r="J152" s="112" t="s">
        <v>201</v>
      </c>
      <c r="K152" s="113"/>
      <c r="L152" s="112"/>
      <c r="M152" s="112"/>
      <c r="N152" s="96" t="str">
        <f>IF(OR(J152="OK",M152="OK"), "OK", "Inhibited")</f>
        <v>OK</v>
      </c>
      <c r="O152" s="97" t="s">
        <v>404</v>
      </c>
      <c r="P152" s="95" t="s">
        <v>198</v>
      </c>
      <c r="Q152" s="95" t="s">
        <v>198</v>
      </c>
      <c r="R152" s="93" t="s">
        <v>202</v>
      </c>
      <c r="S152" s="93"/>
      <c r="T152" s="93"/>
      <c r="U152" s="93"/>
      <c r="V152" s="93"/>
      <c r="W152" s="93"/>
    </row>
    <row r="153" spans="1:23" ht="12" customHeight="1" x14ac:dyDescent="0.3">
      <c r="A153" s="93" t="s">
        <v>403</v>
      </c>
      <c r="B153" s="93" t="s">
        <v>405</v>
      </c>
      <c r="C153" s="93">
        <v>2020</v>
      </c>
      <c r="D153" s="98" t="s">
        <v>44</v>
      </c>
      <c r="E153" s="93" t="s">
        <v>405</v>
      </c>
      <c r="F153" s="93" t="s">
        <v>197</v>
      </c>
      <c r="G153" s="93" t="s">
        <v>496</v>
      </c>
      <c r="H153" s="115">
        <v>17.966448976028399</v>
      </c>
      <c r="I153" s="115">
        <v>15.594263357772199</v>
      </c>
      <c r="J153" s="112" t="s">
        <v>201</v>
      </c>
      <c r="K153" s="113"/>
      <c r="L153" s="112"/>
      <c r="M153" s="112"/>
      <c r="N153" s="96" t="str">
        <f>IF(OR(J153="OK",M153="OK"), "OK", "Inhibited")</f>
        <v>OK</v>
      </c>
      <c r="O153" s="93" t="s">
        <v>403</v>
      </c>
      <c r="P153" s="95" t="s">
        <v>198</v>
      </c>
      <c r="Q153" s="95" t="s">
        <v>198</v>
      </c>
      <c r="R153" s="93" t="s">
        <v>202</v>
      </c>
      <c r="S153" s="93"/>
      <c r="T153" s="93"/>
      <c r="U153" s="93"/>
      <c r="V153" s="93"/>
      <c r="W153" s="93"/>
    </row>
    <row r="154" spans="1:23" ht="12" customHeight="1" x14ac:dyDescent="0.3">
      <c r="A154" s="93" t="s">
        <v>406</v>
      </c>
      <c r="B154" s="93" t="s">
        <v>408</v>
      </c>
      <c r="C154" s="93">
        <v>2020</v>
      </c>
      <c r="D154" s="98" t="s">
        <v>44</v>
      </c>
      <c r="E154" s="93" t="s">
        <v>408</v>
      </c>
      <c r="F154" s="93" t="s">
        <v>197</v>
      </c>
      <c r="G154" s="93" t="s">
        <v>496</v>
      </c>
      <c r="H154" s="115">
        <v>15.408471271465899</v>
      </c>
      <c r="I154" s="115">
        <v>14.471724438561999</v>
      </c>
      <c r="J154" s="112" t="s">
        <v>201</v>
      </c>
      <c r="K154" s="113"/>
      <c r="L154" s="112"/>
      <c r="M154" s="112"/>
      <c r="N154" s="96" t="str">
        <f>IF(OR(J154="OK",M154="OK"), "OK", "Inhibited")</f>
        <v>OK</v>
      </c>
      <c r="O154" s="93" t="s">
        <v>406</v>
      </c>
      <c r="P154" s="119">
        <v>38.239738028097001</v>
      </c>
      <c r="Q154" s="119">
        <v>34.124372511184902</v>
      </c>
      <c r="R154" s="121" t="s">
        <v>207</v>
      </c>
      <c r="S154" s="93"/>
      <c r="T154" s="93"/>
      <c r="U154" s="93"/>
      <c r="V154" s="93"/>
      <c r="W154" s="93"/>
    </row>
    <row r="155" spans="1:23" ht="12" customHeight="1" x14ac:dyDescent="0.3">
      <c r="A155" s="93" t="s">
        <v>407</v>
      </c>
      <c r="B155" s="93" t="s">
        <v>408</v>
      </c>
      <c r="C155" s="93">
        <v>2020</v>
      </c>
      <c r="D155" s="98" t="s">
        <v>44</v>
      </c>
      <c r="E155" s="93" t="s">
        <v>408</v>
      </c>
      <c r="F155" s="93" t="s">
        <v>497</v>
      </c>
      <c r="G155" s="93" t="s">
        <v>496</v>
      </c>
      <c r="H155" s="115">
        <v>25.054851932041402</v>
      </c>
      <c r="I155" s="115">
        <v>24.519495654692399</v>
      </c>
      <c r="J155" s="112" t="s">
        <v>201</v>
      </c>
      <c r="K155" s="113"/>
      <c r="L155" s="112"/>
      <c r="M155" s="112"/>
      <c r="N155" s="96" t="str">
        <f>IF(OR(J155="OK",M155="OK"), "OK", "Inhibited")</f>
        <v>OK</v>
      </c>
      <c r="O155" s="97" t="s">
        <v>407</v>
      </c>
      <c r="P155" s="119">
        <v>38.776034170555597</v>
      </c>
      <c r="Q155" s="119">
        <v>33.155437998898002</v>
      </c>
      <c r="R155" s="121" t="s">
        <v>207</v>
      </c>
      <c r="S155" s="93"/>
      <c r="T155" s="93"/>
      <c r="U155" s="93"/>
      <c r="V155" s="93"/>
      <c r="W155" s="93"/>
    </row>
    <row r="156" spans="1:23" ht="12" customHeight="1" x14ac:dyDescent="0.3">
      <c r="A156" s="93" t="s">
        <v>410</v>
      </c>
      <c r="B156" s="93" t="s">
        <v>411</v>
      </c>
      <c r="C156" s="93">
        <v>2020</v>
      </c>
      <c r="D156" s="98" t="s">
        <v>44</v>
      </c>
      <c r="E156" s="93" t="s">
        <v>411</v>
      </c>
      <c r="F156" s="93" t="s">
        <v>497</v>
      </c>
      <c r="G156" s="93" t="s">
        <v>496</v>
      </c>
      <c r="H156" s="115">
        <v>21.047142335111499</v>
      </c>
      <c r="I156" s="115">
        <v>21.4</v>
      </c>
      <c r="J156" s="112" t="s">
        <v>201</v>
      </c>
      <c r="K156" s="113"/>
      <c r="L156" s="112"/>
      <c r="M156" s="112"/>
      <c r="N156" s="96" t="str">
        <f>IF(OR(J156="OK",M156="OK"), "OK", "Inhibited")</f>
        <v>OK</v>
      </c>
      <c r="O156" s="97" t="s">
        <v>410</v>
      </c>
      <c r="P156" s="95" t="s">
        <v>198</v>
      </c>
      <c r="Q156" s="95" t="s">
        <v>198</v>
      </c>
      <c r="R156" s="93" t="s">
        <v>202</v>
      </c>
      <c r="S156" s="93"/>
      <c r="T156" s="93"/>
      <c r="U156" s="93"/>
      <c r="V156" s="93"/>
      <c r="W156" s="93"/>
    </row>
    <row r="157" spans="1:23" ht="12" customHeight="1" x14ac:dyDescent="0.3">
      <c r="A157" s="93" t="s">
        <v>409</v>
      </c>
      <c r="B157" s="93" t="s">
        <v>411</v>
      </c>
      <c r="C157" s="93">
        <v>2020</v>
      </c>
      <c r="D157" s="98" t="s">
        <v>44</v>
      </c>
      <c r="E157" s="93" t="s">
        <v>411</v>
      </c>
      <c r="F157" s="93" t="s">
        <v>197</v>
      </c>
      <c r="G157" s="93" t="s">
        <v>496</v>
      </c>
      <c r="H157" s="115">
        <v>23.213628900196099</v>
      </c>
      <c r="I157" s="115">
        <v>21.404411574533601</v>
      </c>
      <c r="J157" s="112" t="s">
        <v>201</v>
      </c>
      <c r="K157" s="113"/>
      <c r="L157" s="112"/>
      <c r="M157" s="112"/>
      <c r="N157" s="96" t="str">
        <f>IF(OR(J157="OK",M157="OK"), "OK", "Inhibited")</f>
        <v>OK</v>
      </c>
      <c r="O157" s="93" t="s">
        <v>409</v>
      </c>
      <c r="P157" s="95" t="s">
        <v>198</v>
      </c>
      <c r="Q157" s="95" t="s">
        <v>198</v>
      </c>
      <c r="R157" s="93" t="s">
        <v>202</v>
      </c>
      <c r="S157" s="93"/>
      <c r="T157" s="93"/>
      <c r="U157" s="93"/>
      <c r="V157" s="93"/>
      <c r="W157" s="93"/>
    </row>
    <row r="158" spans="1:23" ht="12" customHeight="1" x14ac:dyDescent="0.3">
      <c r="A158" s="93" t="s">
        <v>413</v>
      </c>
      <c r="B158" s="93" t="s">
        <v>414</v>
      </c>
      <c r="C158" s="93">
        <v>2020</v>
      </c>
      <c r="D158" s="98" t="s">
        <v>44</v>
      </c>
      <c r="E158" s="93" t="s">
        <v>414</v>
      </c>
      <c r="F158" s="93" t="s">
        <v>497</v>
      </c>
      <c r="G158" s="93" t="s">
        <v>496</v>
      </c>
      <c r="H158" s="115">
        <v>24.390691815272199</v>
      </c>
      <c r="I158" s="115">
        <v>23.556785205851298</v>
      </c>
      <c r="J158" s="112" t="s">
        <v>201</v>
      </c>
      <c r="K158" s="113"/>
      <c r="L158" s="112"/>
      <c r="M158" s="112"/>
      <c r="N158" s="96" t="str">
        <f>IF(OR(J158="OK",M158="OK"), "OK", "Inhibited")</f>
        <v>OK</v>
      </c>
      <c r="O158" s="97" t="s">
        <v>413</v>
      </c>
      <c r="P158" s="95" t="s">
        <v>198</v>
      </c>
      <c r="Q158" s="95" t="s">
        <v>198</v>
      </c>
      <c r="R158" s="93" t="s">
        <v>202</v>
      </c>
      <c r="S158" s="93"/>
      <c r="T158" s="93"/>
      <c r="U158" s="93"/>
      <c r="V158" s="93"/>
      <c r="W158" s="93"/>
    </row>
    <row r="159" spans="1:23" ht="12" customHeight="1" x14ac:dyDescent="0.3">
      <c r="A159" s="93" t="s">
        <v>412</v>
      </c>
      <c r="B159" s="93" t="s">
        <v>414</v>
      </c>
      <c r="C159" s="93">
        <v>2020</v>
      </c>
      <c r="D159" s="98" t="s">
        <v>44</v>
      </c>
      <c r="E159" s="93" t="s">
        <v>414</v>
      </c>
      <c r="F159" s="93" t="s">
        <v>197</v>
      </c>
      <c r="G159" s="93" t="s">
        <v>496</v>
      </c>
      <c r="H159" s="115">
        <v>17.298445301757202</v>
      </c>
      <c r="I159" s="115">
        <v>16.036395922546699</v>
      </c>
      <c r="J159" s="112" t="s">
        <v>201</v>
      </c>
      <c r="K159" s="113"/>
      <c r="L159" s="112"/>
      <c r="M159" s="112"/>
      <c r="N159" s="96" t="str">
        <f>IF(OR(J159="OK",M159="OK"), "OK", "Inhibited")</f>
        <v>OK</v>
      </c>
      <c r="O159" s="93" t="s">
        <v>412</v>
      </c>
      <c r="P159" s="95" t="s">
        <v>198</v>
      </c>
      <c r="Q159" s="95" t="s">
        <v>198</v>
      </c>
      <c r="R159" s="93" t="s">
        <v>202</v>
      </c>
      <c r="S159" s="93"/>
      <c r="T159" s="93"/>
      <c r="U159" s="93"/>
      <c r="V159" s="93"/>
      <c r="W159" s="93"/>
    </row>
    <row r="160" spans="1:23" ht="12" customHeight="1" x14ac:dyDescent="0.25">
      <c r="A160" s="93" t="s">
        <v>457</v>
      </c>
      <c r="B160" s="102"/>
      <c r="C160" s="93">
        <v>2020</v>
      </c>
      <c r="D160" s="103" t="s">
        <v>459</v>
      </c>
      <c r="E160" s="93" t="s">
        <v>458</v>
      </c>
      <c r="F160" s="93" t="s">
        <v>497</v>
      </c>
      <c r="G160" s="93" t="s">
        <v>496</v>
      </c>
      <c r="H160" s="115">
        <v>15.745491139048299</v>
      </c>
      <c r="I160" s="115">
        <v>15.608948720274901</v>
      </c>
      <c r="J160" s="112" t="s">
        <v>201</v>
      </c>
      <c r="K160" s="113"/>
      <c r="L160" s="112"/>
      <c r="M160" s="112"/>
      <c r="N160" s="96" t="str">
        <f>IF(OR(J160="OK",M160="OK"), "OK", "Inhibited")</f>
        <v>OK</v>
      </c>
      <c r="O160" s="93" t="s">
        <v>457</v>
      </c>
      <c r="P160" s="101" t="s">
        <v>395</v>
      </c>
      <c r="Q160" s="101" t="s">
        <v>395</v>
      </c>
      <c r="R160" s="93" t="s">
        <v>202</v>
      </c>
      <c r="S160" s="93"/>
      <c r="T160" s="93"/>
      <c r="U160" s="93"/>
      <c r="V160" s="93"/>
      <c r="W160" s="93"/>
    </row>
    <row r="161" spans="1:23" ht="12" customHeight="1" x14ac:dyDescent="0.25">
      <c r="A161" s="93" t="s">
        <v>460</v>
      </c>
      <c r="B161" s="102"/>
      <c r="C161" s="93">
        <v>2020</v>
      </c>
      <c r="D161" s="103" t="s">
        <v>462</v>
      </c>
      <c r="E161" s="93" t="s">
        <v>461</v>
      </c>
      <c r="F161" s="93" t="s">
        <v>497</v>
      </c>
      <c r="G161" s="93" t="s">
        <v>496</v>
      </c>
      <c r="H161" s="115">
        <v>19.667507356873301</v>
      </c>
      <c r="I161" s="115">
        <v>19.749496545259699</v>
      </c>
      <c r="J161" s="112" t="s">
        <v>201</v>
      </c>
      <c r="K161" s="113"/>
      <c r="L161" s="112"/>
      <c r="M161" s="112"/>
      <c r="N161" s="96" t="str">
        <f>IF(OR(J161="OK",M161="OK"), "OK", "Inhibited")</f>
        <v>OK</v>
      </c>
      <c r="O161" s="93" t="s">
        <v>460</v>
      </c>
      <c r="P161" s="101" t="s">
        <v>395</v>
      </c>
      <c r="Q161" s="101" t="s">
        <v>395</v>
      </c>
      <c r="R161" s="93" t="s">
        <v>202</v>
      </c>
      <c r="S161" s="93"/>
      <c r="T161" s="93"/>
      <c r="U161" s="93"/>
      <c r="V161" s="93"/>
      <c r="W161" s="93"/>
    </row>
    <row r="162" spans="1:23" ht="12" customHeight="1" x14ac:dyDescent="0.25">
      <c r="A162" s="93" t="s">
        <v>463</v>
      </c>
      <c r="B162" s="102"/>
      <c r="C162" s="93">
        <v>2020</v>
      </c>
      <c r="D162" s="103" t="s">
        <v>462</v>
      </c>
      <c r="E162" s="93" t="s">
        <v>464</v>
      </c>
      <c r="F162" s="93" t="s">
        <v>497</v>
      </c>
      <c r="G162" s="93" t="s">
        <v>496</v>
      </c>
      <c r="H162" s="115">
        <v>18.806747315413599</v>
      </c>
      <c r="I162" s="115">
        <v>18.863739302868801</v>
      </c>
      <c r="J162" s="112" t="s">
        <v>201</v>
      </c>
      <c r="K162" s="113"/>
      <c r="L162" s="112"/>
      <c r="M162" s="112"/>
      <c r="N162" s="96" t="str">
        <f>IF(OR(J162="OK",M162="OK"), "OK", "Inhibited")</f>
        <v>OK</v>
      </c>
      <c r="O162" s="93" t="s">
        <v>463</v>
      </c>
      <c r="P162" s="101" t="s">
        <v>395</v>
      </c>
      <c r="Q162" s="101" t="s">
        <v>395</v>
      </c>
      <c r="R162" s="93" t="s">
        <v>202</v>
      </c>
      <c r="S162" s="93"/>
      <c r="T162" s="93"/>
      <c r="U162" s="93"/>
      <c r="V162" s="93"/>
      <c r="W162" s="93"/>
    </row>
    <row r="163" spans="1:23" ht="12" customHeight="1" x14ac:dyDescent="0.25">
      <c r="A163" s="93" t="s">
        <v>465</v>
      </c>
      <c r="B163" s="102"/>
      <c r="C163" s="93">
        <v>2020</v>
      </c>
      <c r="D163" s="103" t="s">
        <v>467</v>
      </c>
      <c r="E163" s="93" t="s">
        <v>466</v>
      </c>
      <c r="F163" s="93" t="s">
        <v>497</v>
      </c>
      <c r="G163" s="93" t="s">
        <v>496</v>
      </c>
      <c r="H163" s="115">
        <v>18.175111222238201</v>
      </c>
      <c r="I163" s="115">
        <v>18.181195906533802</v>
      </c>
      <c r="J163" s="112" t="s">
        <v>201</v>
      </c>
      <c r="K163" s="113"/>
      <c r="L163" s="112"/>
      <c r="M163" s="112"/>
      <c r="N163" s="96" t="str">
        <f>IF(OR(J163="OK",M163="OK"), "OK", "Inhibited")</f>
        <v>OK</v>
      </c>
      <c r="O163" s="93" t="s">
        <v>465</v>
      </c>
      <c r="P163" s="101" t="s">
        <v>395</v>
      </c>
      <c r="Q163" s="101" t="s">
        <v>395</v>
      </c>
      <c r="R163" s="93" t="s">
        <v>202</v>
      </c>
      <c r="S163" s="93"/>
      <c r="T163" s="93"/>
      <c r="U163" s="93"/>
      <c r="V163" s="93"/>
      <c r="W163" s="93"/>
    </row>
    <row r="164" spans="1:23" ht="12" customHeight="1" x14ac:dyDescent="0.25">
      <c r="A164" s="93" t="s">
        <v>468</v>
      </c>
      <c r="B164" s="102"/>
      <c r="C164" s="93">
        <v>2020</v>
      </c>
      <c r="D164" s="103" t="s">
        <v>467</v>
      </c>
      <c r="E164" s="93" t="s">
        <v>469</v>
      </c>
      <c r="F164" s="93" t="s">
        <v>497</v>
      </c>
      <c r="G164" s="93" t="s">
        <v>496</v>
      </c>
      <c r="H164" s="115">
        <v>21.017233603967298</v>
      </c>
      <c r="I164" s="115">
        <v>21.5011545777969</v>
      </c>
      <c r="J164" s="112" t="s">
        <v>201</v>
      </c>
      <c r="K164" s="113"/>
      <c r="L164" s="112"/>
      <c r="M164" s="112"/>
      <c r="N164" s="96" t="str">
        <f>IF(OR(J164="OK",M164="OK"), "OK", "Inhibited")</f>
        <v>OK</v>
      </c>
      <c r="O164" s="93" t="s">
        <v>468</v>
      </c>
      <c r="P164" s="101" t="s">
        <v>395</v>
      </c>
      <c r="Q164" s="101" t="s">
        <v>395</v>
      </c>
      <c r="R164" s="93" t="s">
        <v>202</v>
      </c>
      <c r="S164" s="93"/>
      <c r="T164" s="93"/>
      <c r="U164" s="93"/>
      <c r="V164" s="93"/>
      <c r="W164" s="93"/>
    </row>
    <row r="165" spans="1:23" ht="12" customHeight="1" x14ac:dyDescent="0.25">
      <c r="A165" s="93" t="s">
        <v>470</v>
      </c>
      <c r="B165" s="102"/>
      <c r="C165" s="93">
        <v>2020</v>
      </c>
      <c r="D165" s="103" t="s">
        <v>467</v>
      </c>
      <c r="E165" s="93" t="s">
        <v>471</v>
      </c>
      <c r="F165" s="93" t="s">
        <v>497</v>
      </c>
      <c r="G165" s="93" t="s">
        <v>496</v>
      </c>
      <c r="H165" s="115">
        <v>24.587094950085401</v>
      </c>
      <c r="I165" s="115">
        <v>26.658832446818</v>
      </c>
      <c r="J165" s="112" t="s">
        <v>201</v>
      </c>
      <c r="K165" s="113"/>
      <c r="L165" s="112"/>
      <c r="M165" s="112"/>
      <c r="N165" s="96" t="str">
        <f>IF(OR(J165="OK",M165="OK"), "OK", "Inhibited")</f>
        <v>OK</v>
      </c>
      <c r="O165" s="93" t="s">
        <v>470</v>
      </c>
      <c r="P165" s="101" t="s">
        <v>395</v>
      </c>
      <c r="Q165" s="101" t="s">
        <v>395</v>
      </c>
      <c r="R165" s="93" t="s">
        <v>202</v>
      </c>
      <c r="S165" s="93"/>
      <c r="T165" s="93"/>
      <c r="U165" s="93"/>
      <c r="V165" s="93"/>
      <c r="W165" s="93"/>
    </row>
    <row r="166" spans="1:23" ht="12" customHeight="1" x14ac:dyDescent="0.25">
      <c r="A166" s="93" t="s">
        <v>472</v>
      </c>
      <c r="B166" s="102"/>
      <c r="C166" s="93">
        <v>2020</v>
      </c>
      <c r="D166" s="103" t="s">
        <v>467</v>
      </c>
      <c r="E166" s="93" t="s">
        <v>473</v>
      </c>
      <c r="F166" s="93" t="s">
        <v>497</v>
      </c>
      <c r="G166" s="93" t="s">
        <v>496</v>
      </c>
      <c r="H166" s="115">
        <v>23.121825402289598</v>
      </c>
      <c r="I166" s="115">
        <v>24.398734761642</v>
      </c>
      <c r="J166" s="112" t="s">
        <v>201</v>
      </c>
      <c r="K166" s="113"/>
      <c r="L166" s="112"/>
      <c r="M166" s="112"/>
      <c r="N166" s="96" t="str">
        <f>IF(OR(J166="OK",M166="OK"), "OK", "Inhibited")</f>
        <v>OK</v>
      </c>
      <c r="O166" s="93" t="s">
        <v>472</v>
      </c>
      <c r="P166" s="101" t="s">
        <v>395</v>
      </c>
      <c r="Q166" s="101" t="s">
        <v>395</v>
      </c>
      <c r="R166" s="93" t="s">
        <v>202</v>
      </c>
      <c r="S166" s="93"/>
      <c r="T166" s="93"/>
      <c r="U166" s="93"/>
      <c r="V166" s="93"/>
      <c r="W166" s="93"/>
    </row>
    <row r="167" spans="1:23" ht="12" customHeight="1" x14ac:dyDescent="0.25">
      <c r="A167" s="93" t="s">
        <v>474</v>
      </c>
      <c r="B167" s="102"/>
      <c r="C167" s="93">
        <v>2020</v>
      </c>
      <c r="D167" s="103" t="s">
        <v>467</v>
      </c>
      <c r="E167" s="93" t="s">
        <v>475</v>
      </c>
      <c r="F167" s="93" t="s">
        <v>497</v>
      </c>
      <c r="G167" s="93" t="s">
        <v>496</v>
      </c>
      <c r="H167" s="115">
        <v>21.997034491684001</v>
      </c>
      <c r="I167" s="115">
        <v>23.174043288048999</v>
      </c>
      <c r="J167" s="112" t="s">
        <v>201</v>
      </c>
      <c r="K167" s="113"/>
      <c r="L167" s="112"/>
      <c r="M167" s="112"/>
      <c r="N167" s="96" t="str">
        <f>IF(OR(J167="OK",M167="OK"), "OK", "Inhibited")</f>
        <v>OK</v>
      </c>
      <c r="O167" s="93" t="s">
        <v>474</v>
      </c>
      <c r="P167" s="101" t="s">
        <v>395</v>
      </c>
      <c r="Q167" s="101" t="s">
        <v>395</v>
      </c>
      <c r="R167" s="93" t="s">
        <v>202</v>
      </c>
      <c r="S167" s="93"/>
      <c r="T167" s="93"/>
      <c r="U167" s="93"/>
      <c r="V167" s="93"/>
      <c r="W167" s="93"/>
    </row>
    <row r="168" spans="1:23" ht="12" customHeight="1" x14ac:dyDescent="0.25">
      <c r="A168" s="93" t="s">
        <v>476</v>
      </c>
      <c r="B168" s="102"/>
      <c r="C168" s="93">
        <v>2020</v>
      </c>
      <c r="D168" s="103" t="s">
        <v>467</v>
      </c>
      <c r="E168" s="93" t="s">
        <v>477</v>
      </c>
      <c r="F168" s="93" t="s">
        <v>497</v>
      </c>
      <c r="G168" s="93" t="s">
        <v>496</v>
      </c>
      <c r="H168" s="115">
        <v>21.499462815054699</v>
      </c>
      <c r="I168" s="115">
        <v>21.402140577951101</v>
      </c>
      <c r="J168" s="112" t="s">
        <v>201</v>
      </c>
      <c r="K168" s="113"/>
      <c r="L168" s="112"/>
      <c r="M168" s="112"/>
      <c r="N168" s="96" t="str">
        <f>IF(OR(J168="OK",M168="OK"), "OK", "Inhibited")</f>
        <v>OK</v>
      </c>
      <c r="O168" s="93" t="s">
        <v>476</v>
      </c>
      <c r="P168" s="101" t="s">
        <v>395</v>
      </c>
      <c r="Q168" s="101" t="s">
        <v>395</v>
      </c>
      <c r="R168" s="93" t="s">
        <v>202</v>
      </c>
      <c r="S168" s="93"/>
      <c r="T168" s="93"/>
      <c r="U168" s="93"/>
      <c r="V168" s="93"/>
      <c r="W168" s="93"/>
    </row>
    <row r="169" spans="1:23" ht="12" customHeight="1" x14ac:dyDescent="0.25">
      <c r="A169" s="93" t="s">
        <v>401</v>
      </c>
      <c r="B169" s="102"/>
      <c r="C169" s="93">
        <v>2020</v>
      </c>
      <c r="D169" s="103" t="s">
        <v>58</v>
      </c>
      <c r="E169" s="93" t="s">
        <v>478</v>
      </c>
      <c r="F169" s="93" t="s">
        <v>497</v>
      </c>
      <c r="G169" s="93" t="s">
        <v>496</v>
      </c>
      <c r="H169" s="115">
        <v>23.0953867410058</v>
      </c>
      <c r="I169" s="115">
        <v>23.8818283402037</v>
      </c>
      <c r="J169" s="112" t="s">
        <v>201</v>
      </c>
      <c r="K169" s="113"/>
      <c r="L169" s="112"/>
      <c r="M169" s="112"/>
      <c r="N169" s="96" t="str">
        <f>IF(OR(J169="OK",M169="OK"), "OK", "Inhibited")</f>
        <v>OK</v>
      </c>
      <c r="O169" s="93" t="s">
        <v>401</v>
      </c>
      <c r="P169" s="101" t="s">
        <v>395</v>
      </c>
      <c r="Q169" s="101" t="s">
        <v>395</v>
      </c>
      <c r="R169" s="93" t="s">
        <v>202</v>
      </c>
      <c r="S169" s="93"/>
      <c r="T169" s="93"/>
      <c r="U169" s="93"/>
      <c r="V169" s="93"/>
      <c r="W169" s="93"/>
    </row>
    <row r="170" spans="1:23" ht="12" customHeight="1" x14ac:dyDescent="0.25">
      <c r="A170" s="93" t="s">
        <v>479</v>
      </c>
      <c r="B170" s="102"/>
      <c r="C170" s="93">
        <v>2020</v>
      </c>
      <c r="D170" s="103" t="s">
        <v>58</v>
      </c>
      <c r="E170" s="93" t="s">
        <v>480</v>
      </c>
      <c r="F170" s="93" t="s">
        <v>497</v>
      </c>
      <c r="G170" s="93" t="s">
        <v>496</v>
      </c>
      <c r="H170" s="115">
        <v>21.418955725964299</v>
      </c>
      <c r="I170" s="115">
        <v>21.872810171386199</v>
      </c>
      <c r="J170" s="112" t="s">
        <v>201</v>
      </c>
      <c r="K170" s="113"/>
      <c r="L170" s="112"/>
      <c r="M170" s="112"/>
      <c r="N170" s="96" t="str">
        <f>IF(OR(J170="OK",M170="OK"), "OK", "Inhibited")</f>
        <v>OK</v>
      </c>
      <c r="O170" s="93" t="s">
        <v>479</v>
      </c>
      <c r="P170" s="101" t="s">
        <v>395</v>
      </c>
      <c r="Q170" s="101" t="s">
        <v>395</v>
      </c>
      <c r="R170" s="93" t="s">
        <v>202</v>
      </c>
      <c r="S170" s="93"/>
      <c r="T170" s="93"/>
      <c r="U170" s="93"/>
      <c r="V170" s="93"/>
      <c r="W170" s="93"/>
    </row>
    <row r="171" spans="1:23" ht="12" customHeight="1" x14ac:dyDescent="0.25">
      <c r="A171" s="93" t="s">
        <v>481</v>
      </c>
      <c r="B171" s="102"/>
      <c r="C171" s="93">
        <v>2020</v>
      </c>
      <c r="D171" s="103" t="s">
        <v>16</v>
      </c>
      <c r="E171" s="93" t="s">
        <v>482</v>
      </c>
      <c r="F171" s="93" t="s">
        <v>497</v>
      </c>
      <c r="G171" s="93" t="s">
        <v>496</v>
      </c>
      <c r="H171" s="115">
        <v>20.682106208066401</v>
      </c>
      <c r="I171" s="115">
        <v>20.9714741298618</v>
      </c>
      <c r="J171" s="112" t="s">
        <v>201</v>
      </c>
      <c r="K171" s="113"/>
      <c r="L171" s="112"/>
      <c r="M171" s="112"/>
      <c r="N171" s="96" t="str">
        <f>IF(OR(J171="OK",M171="OK"), "OK", "Inhibited")</f>
        <v>OK</v>
      </c>
      <c r="O171" s="93" t="s">
        <v>481</v>
      </c>
      <c r="P171" s="101" t="s">
        <v>395</v>
      </c>
      <c r="Q171" s="101" t="s">
        <v>395</v>
      </c>
      <c r="R171" s="93" t="s">
        <v>202</v>
      </c>
      <c r="S171" s="93"/>
      <c r="T171" s="93"/>
      <c r="U171" s="93"/>
      <c r="V171" s="93"/>
      <c r="W171" s="93"/>
    </row>
    <row r="172" spans="1:23" ht="12" customHeight="1" x14ac:dyDescent="0.25">
      <c r="A172" s="93" t="s">
        <v>483</v>
      </c>
      <c r="B172" s="102"/>
      <c r="C172" s="93">
        <v>2020</v>
      </c>
      <c r="D172" s="103" t="s">
        <v>16</v>
      </c>
      <c r="E172" s="93" t="s">
        <v>484</v>
      </c>
      <c r="F172" s="93" t="s">
        <v>497</v>
      </c>
      <c r="G172" s="93" t="s">
        <v>496</v>
      </c>
      <c r="H172" s="115">
        <v>16.202377712233101</v>
      </c>
      <c r="I172" s="115">
        <v>16.0037729729776</v>
      </c>
      <c r="J172" s="112" t="s">
        <v>201</v>
      </c>
      <c r="K172" s="113"/>
      <c r="L172" s="112"/>
      <c r="M172" s="112"/>
      <c r="N172" s="96" t="str">
        <f>IF(OR(J172="OK",M172="OK"), "OK", "Inhibited")</f>
        <v>OK</v>
      </c>
      <c r="O172" s="93" t="s">
        <v>483</v>
      </c>
      <c r="P172" s="101" t="s">
        <v>395</v>
      </c>
      <c r="Q172" s="101" t="s">
        <v>395</v>
      </c>
      <c r="R172" s="93" t="s">
        <v>202</v>
      </c>
      <c r="S172" s="93"/>
      <c r="T172" s="93"/>
      <c r="U172" s="93"/>
      <c r="V172" s="93"/>
      <c r="W172" s="93"/>
    </row>
    <row r="173" spans="1:23" ht="12" customHeight="1" x14ac:dyDescent="0.25">
      <c r="A173" s="93" t="s">
        <v>485</v>
      </c>
      <c r="B173" s="102"/>
      <c r="C173" s="93">
        <v>2020</v>
      </c>
      <c r="D173" s="103" t="s">
        <v>16</v>
      </c>
      <c r="E173" s="93" t="s">
        <v>486</v>
      </c>
      <c r="F173" s="93" t="s">
        <v>497</v>
      </c>
      <c r="G173" s="93" t="s">
        <v>496</v>
      </c>
      <c r="H173" s="115">
        <v>20.3448441516943</v>
      </c>
      <c r="I173" s="115">
        <v>21.320485728513699</v>
      </c>
      <c r="J173" s="112" t="s">
        <v>201</v>
      </c>
      <c r="K173" s="113"/>
      <c r="L173" s="112"/>
      <c r="M173" s="112"/>
      <c r="N173" s="96" t="str">
        <f>IF(OR(J173="OK",M173="OK"), "OK", "Inhibited")</f>
        <v>OK</v>
      </c>
      <c r="O173" s="93" t="s">
        <v>485</v>
      </c>
      <c r="P173" s="101" t="s">
        <v>395</v>
      </c>
      <c r="Q173" s="101" t="s">
        <v>395</v>
      </c>
      <c r="R173" s="93" t="s">
        <v>202</v>
      </c>
      <c r="S173" s="93"/>
      <c r="T173" s="93"/>
      <c r="U173" s="93"/>
      <c r="V173" s="93"/>
      <c r="W173" s="93"/>
    </row>
    <row r="174" spans="1:23" ht="12" customHeight="1" x14ac:dyDescent="0.25">
      <c r="A174" s="93" t="s">
        <v>487</v>
      </c>
      <c r="B174" s="102"/>
      <c r="C174" s="93">
        <v>2020</v>
      </c>
      <c r="D174" s="103" t="s">
        <v>16</v>
      </c>
      <c r="E174" s="93" t="s">
        <v>488</v>
      </c>
      <c r="F174" s="93" t="s">
        <v>497</v>
      </c>
      <c r="G174" s="93" t="s">
        <v>496</v>
      </c>
      <c r="H174" s="115">
        <v>20.0120050611939</v>
      </c>
      <c r="I174" s="115">
        <v>20.0371335303218</v>
      </c>
      <c r="J174" s="112" t="s">
        <v>201</v>
      </c>
      <c r="K174" s="113"/>
      <c r="L174" s="112"/>
      <c r="M174" s="112"/>
      <c r="N174" s="96" t="str">
        <f>IF(OR(J174="OK",M174="OK"), "OK", "Inhibited")</f>
        <v>OK</v>
      </c>
      <c r="O174" s="93" t="s">
        <v>487</v>
      </c>
      <c r="P174" s="101" t="s">
        <v>395</v>
      </c>
      <c r="Q174" s="101" t="s">
        <v>395</v>
      </c>
      <c r="R174" s="93" t="s">
        <v>202</v>
      </c>
      <c r="S174" s="93"/>
      <c r="T174" s="93"/>
      <c r="U174" s="93"/>
      <c r="V174" s="93"/>
      <c r="W174" s="93"/>
    </row>
    <row r="175" spans="1:23" ht="12" customHeight="1" x14ac:dyDescent="0.25">
      <c r="A175" s="93" t="s">
        <v>489</v>
      </c>
      <c r="B175" s="102"/>
      <c r="C175" s="93">
        <v>2020</v>
      </c>
      <c r="D175" s="103" t="s">
        <v>16</v>
      </c>
      <c r="E175" s="93" t="s">
        <v>490</v>
      </c>
      <c r="F175" s="93" t="s">
        <v>497</v>
      </c>
      <c r="G175" s="93" t="s">
        <v>496</v>
      </c>
      <c r="H175" s="115">
        <v>14.805102544208699</v>
      </c>
      <c r="I175" s="115">
        <v>15.4707468098633</v>
      </c>
      <c r="J175" s="112" t="s">
        <v>201</v>
      </c>
      <c r="K175" s="113"/>
      <c r="L175" s="112"/>
      <c r="M175" s="112"/>
      <c r="N175" s="96" t="str">
        <f>IF(OR(J175="OK",M175="OK"), "OK", "Inhibited")</f>
        <v>OK</v>
      </c>
      <c r="O175" s="93" t="s">
        <v>489</v>
      </c>
      <c r="P175" s="101" t="s">
        <v>395</v>
      </c>
      <c r="Q175" s="101" t="s">
        <v>395</v>
      </c>
      <c r="R175" s="93" t="s">
        <v>202</v>
      </c>
      <c r="S175" s="93"/>
      <c r="T175" s="93"/>
      <c r="U175" s="93"/>
      <c r="V175" s="93"/>
      <c r="W175" s="93"/>
    </row>
    <row r="176" spans="1:23" ht="12" customHeight="1" x14ac:dyDescent="0.25">
      <c r="A176" s="93" t="s">
        <v>491</v>
      </c>
      <c r="B176" s="102"/>
      <c r="C176" s="93">
        <v>2020</v>
      </c>
      <c r="D176" s="103" t="s">
        <v>493</v>
      </c>
      <c r="E176" s="93" t="s">
        <v>492</v>
      </c>
      <c r="F176" s="93" t="s">
        <v>497</v>
      </c>
      <c r="G176" s="93" t="s">
        <v>496</v>
      </c>
      <c r="H176" s="115">
        <v>24.6741205867913</v>
      </c>
      <c r="I176" s="115">
        <v>25.791810498611799</v>
      </c>
      <c r="J176" s="112" t="s">
        <v>201</v>
      </c>
      <c r="K176" s="113"/>
      <c r="L176" s="112"/>
      <c r="M176" s="112"/>
      <c r="N176" s="96" t="str">
        <f>IF(OR(J176="OK",M176="OK"), "OK", "Inhibited")</f>
        <v>OK</v>
      </c>
      <c r="O176" s="93" t="s">
        <v>491</v>
      </c>
      <c r="P176" s="101" t="s">
        <v>395</v>
      </c>
      <c r="Q176" s="101" t="s">
        <v>395</v>
      </c>
      <c r="R176" s="93" t="s">
        <v>202</v>
      </c>
      <c r="S176" s="93"/>
      <c r="T176" s="93"/>
      <c r="U176" s="93"/>
      <c r="V176" s="93"/>
      <c r="W176" s="93"/>
    </row>
  </sheetData>
  <autoFilter ref="A3:W176" xr:uid="{E50662C8-1638-4799-9F3F-258A24B06A94}">
    <sortState xmlns:xlrd2="http://schemas.microsoft.com/office/spreadsheetml/2017/richdata2" ref="A4:W176">
      <sortCondition ref="B3:B176"/>
    </sortState>
  </autoFilter>
  <conditionalFormatting sqref="L31:M31 H32:J33 H40:J40 H43:J43">
    <cfRule type="colorScale" priority="18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32:M32">
    <cfRule type="colorScale" priority="16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33:M33">
    <cfRule type="colorScale" priority="14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H34:I34">
    <cfRule type="colorScale" priority="13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34:M34">
    <cfRule type="colorScale" priority="12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35:M39">
    <cfRule type="colorScale" priority="11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40:M40">
    <cfRule type="colorScale" priority="9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41:M42">
    <cfRule type="colorScale" priority="8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43:M43">
    <cfRule type="colorScale" priority="6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45:M59">
    <cfRule type="colorScale" priority="5">
      <colorScale>
        <cfvo type="formula" val="&quot;YES&quot;"/>
        <cfvo type="formula" val="&quot;NO&quot;"/>
        <color theme="9" tint="0.59999389629810485"/>
        <color rgb="FFFFEF9C"/>
      </colorScale>
    </cfRule>
  </conditionalFormatting>
  <conditionalFormatting sqref="L44:M44">
    <cfRule type="colorScale" priority="4">
      <colorScale>
        <cfvo type="formula" val="&quot;YES&quot;"/>
        <cfvo type="formula" val="&quot;NO&quot;"/>
        <color theme="9" tint="0.59999389629810485"/>
        <color rgb="FFFFEF9C"/>
      </colorScale>
    </cfRule>
  </conditionalFormatting>
  <pageMargins left="0.7" right="0.7" top="0.75" bottom="0.75" header="0.3" footer="0.3"/>
  <pageSetup paperSize="9" scale="45"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og samples</vt:lpstr>
      <vt:lpstr>Sample info</vt:lpstr>
      <vt:lpstr>Suppl Table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ira Nascimento Meggiolaro</dc:creator>
  <cp:keywords/>
  <dc:description/>
  <cp:lastModifiedBy>Jan Slapeta</cp:lastModifiedBy>
  <cp:revision/>
  <dcterms:created xsi:type="dcterms:W3CDTF">2018-12-06T04:48:09Z</dcterms:created>
  <dcterms:modified xsi:type="dcterms:W3CDTF">2020-07-04T03:48:45Z</dcterms:modified>
  <cp:category/>
  <cp:contentStatus/>
</cp:coreProperties>
</file>